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treit/Documents/Ribosome Lab/Your Papers/entropy_paper/resubmission2/source_data/"/>
    </mc:Choice>
  </mc:AlternateContent>
  <xr:revisionPtr revIDLastSave="0" documentId="13_ncr:1_{28004167-7DED-404F-B8C2-F93BD3749B0F}" xr6:coauthVersionLast="47" xr6:coauthVersionMax="47" xr10:uidLastSave="{00000000-0000-0000-0000-000000000000}"/>
  <bookViews>
    <workbookView xWindow="0" yWindow="0" windowWidth="25600" windowHeight="16000" activeTab="5" xr2:uid="{A518526C-8223-FA4D-BB7E-7580A6CE0CD2}"/>
  </bookViews>
  <sheets>
    <sheet name="7C" sheetId="1" r:id="rId1"/>
    <sheet name="7D" sheetId="2" r:id="rId2"/>
    <sheet name="7G" sheetId="3" r:id="rId3"/>
    <sheet name="7H" sheetId="4" r:id="rId4"/>
    <sheet name="7I" sheetId="5" r:id="rId5"/>
    <sheet name="7K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5" l="1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4" i="5"/>
</calcChain>
</file>

<file path=xl/sharedStrings.xml><?xml version="1.0" encoding="utf-8"?>
<sst xmlns="http://schemas.openxmlformats.org/spreadsheetml/2006/main" count="232" uniqueCount="151">
  <si>
    <t>Fractional populations, T = total</t>
  </si>
  <si>
    <t>Equilibrium constants</t>
  </si>
  <si>
    <t>Temp (K)</t>
  </si>
  <si>
    <t>U</t>
  </si>
  <si>
    <t>U_err</t>
  </si>
  <si>
    <t>I</t>
  </si>
  <si>
    <t>I_err</t>
  </si>
  <si>
    <t>N</t>
  </si>
  <si>
    <t>N_err</t>
  </si>
  <si>
    <t>T</t>
  </si>
  <si>
    <t>T_err</t>
  </si>
  <si>
    <t>K_U_N</t>
  </si>
  <si>
    <t>K_U_I</t>
  </si>
  <si>
    <t>K_I_N</t>
  </si>
  <si>
    <t>K_U_N_err</t>
  </si>
  <si>
    <t>K_I_N_err</t>
  </si>
  <si>
    <t>K_U_I_err</t>
  </si>
  <si>
    <t>lnK_U_N</t>
  </si>
  <si>
    <t>lnK_U_I</t>
  </si>
  <si>
    <t>lnK_I_N</t>
  </si>
  <si>
    <t>lnK_U_N_err</t>
  </si>
  <si>
    <t>lnK_U_I_err</t>
  </si>
  <si>
    <t>lnK_I_N_err</t>
  </si>
  <si>
    <t>1/T</t>
  </si>
  <si>
    <t>I1</t>
  </si>
  <si>
    <t>I1_err</t>
  </si>
  <si>
    <t>I2</t>
  </si>
  <si>
    <t>I2_err</t>
  </si>
  <si>
    <t>K_U_I1</t>
  </si>
  <si>
    <t>K_U_I2</t>
  </si>
  <si>
    <t>K_I1_N</t>
  </si>
  <si>
    <t>K_I2_N</t>
  </si>
  <si>
    <t>K_I1_I2</t>
  </si>
  <si>
    <t>K_U_I1_err</t>
  </si>
  <si>
    <t>K_U_I2_err</t>
  </si>
  <si>
    <t>K_I1_N_err</t>
  </si>
  <si>
    <t>K_I2_N_err</t>
  </si>
  <si>
    <t>K_I1_I2_err</t>
  </si>
  <si>
    <t>lnK_U_I1</t>
  </si>
  <si>
    <t>lnK_U_I2</t>
  </si>
  <si>
    <t>lnK_I1_N</t>
  </si>
  <si>
    <t>lnK_I2_N</t>
  </si>
  <si>
    <t>lnK_I1_I2</t>
  </si>
  <si>
    <t>lnK_U_I1_err</t>
  </si>
  <si>
    <t>lnK_U_I2_err</t>
  </si>
  <si>
    <t>lnK_I1_N_err</t>
  </si>
  <si>
    <t>lnK_I2_N_err</t>
  </si>
  <si>
    <t>lnK_I1_I2_err</t>
  </si>
  <si>
    <t>Isolated FLN5 ∆6</t>
  </si>
  <si>
    <t>kcal/mol</t>
  </si>
  <si>
    <t>kcal/mol/K</t>
  </si>
  <si>
    <t>K_eq</t>
  </si>
  <si>
    <t>ΔH</t>
  </si>
  <si>
    <t>ΔH error</t>
  </si>
  <si>
    <t>ΔS</t>
  </si>
  <si>
    <t>ΔS error</t>
  </si>
  <si>
    <t>-TΔS</t>
  </si>
  <si>
    <t>-TΔS error</t>
  </si>
  <si>
    <t>ΔCp</t>
  </si>
  <si>
    <t>ΔCp error</t>
  </si>
  <si>
    <t>[N]/[U]</t>
  </si>
  <si>
    <t>[I1]/[U]</t>
  </si>
  <si>
    <t>[I2]/[U]</t>
  </si>
  <si>
    <t>[Niso]/[Uiso]</t>
  </si>
  <si>
    <t>[N]/[I1]</t>
  </si>
  <si>
    <t>[N]/[I2]</t>
  </si>
  <si>
    <t>[I2/I1]</t>
  </si>
  <si>
    <t>[Niso]/[Iiso]</t>
  </si>
  <si>
    <t>RNC FLN5+34</t>
  </si>
  <si>
    <t>Isolated FLN5 E6 ∆2</t>
  </si>
  <si>
    <t>RNC FLN5+34 E6</t>
  </si>
  <si>
    <t>Assignment</t>
  </si>
  <si>
    <t>Residue</t>
  </si>
  <si>
    <t>FLN5+110</t>
  </si>
  <si>
    <t>FLN5+67</t>
  </si>
  <si>
    <t>FLN5+47</t>
  </si>
  <si>
    <t>FLN5+42</t>
  </si>
  <si>
    <t>FLN5+37</t>
  </si>
  <si>
    <t>661LeuCda</t>
  </si>
  <si>
    <t>661LeuCdb</t>
  </si>
  <si>
    <t>662ValCga</t>
  </si>
  <si>
    <t>664ValCga</t>
  </si>
  <si>
    <t>664ValCgb</t>
  </si>
  <si>
    <t>674IleCd1</t>
  </si>
  <si>
    <t>677ValCgb</t>
  </si>
  <si>
    <t>677ValCga</t>
  </si>
  <si>
    <t>695IleCd1</t>
  </si>
  <si>
    <t>701LeuCdb</t>
  </si>
  <si>
    <t>701LeuCda</t>
  </si>
  <si>
    <t>702ValCga</t>
  </si>
  <si>
    <t>703ValCgb</t>
  </si>
  <si>
    <t>703ValCga</t>
  </si>
  <si>
    <t>717ValCgb</t>
  </si>
  <si>
    <t>717ValCga</t>
  </si>
  <si>
    <t>723ValCgb</t>
  </si>
  <si>
    <t>723ValCga</t>
  </si>
  <si>
    <t>729ValCga</t>
  </si>
  <si>
    <t>729ValCgb</t>
  </si>
  <si>
    <t>731ValCga</t>
  </si>
  <si>
    <t>733LeuCda</t>
  </si>
  <si>
    <t>733LeuCdb</t>
  </si>
  <si>
    <t>738IleCd1</t>
  </si>
  <si>
    <t>743IleCd1</t>
  </si>
  <si>
    <t>745ValCga</t>
  </si>
  <si>
    <t>748IleCd1</t>
  </si>
  <si>
    <t>Chemical shift perturbation (CSP) analysis (ppm)</t>
  </si>
  <si>
    <t>Avg</t>
  </si>
  <si>
    <t>SD</t>
  </si>
  <si>
    <t>Methyl</t>
  </si>
  <si>
    <t>0% glycerol</t>
  </si>
  <si>
    <t>40% glycerol</t>
  </si>
  <si>
    <t>50% glycerol</t>
  </si>
  <si>
    <t>60% glycerol</t>
  </si>
  <si>
    <t>L661δ1</t>
  </si>
  <si>
    <t>L661δ2</t>
  </si>
  <si>
    <t>V662γ2</t>
  </si>
  <si>
    <t>V664γ1</t>
  </si>
  <si>
    <t>V664γ2</t>
  </si>
  <si>
    <t>I674δ1</t>
  </si>
  <si>
    <t>V677γ1</t>
  </si>
  <si>
    <t>V677γ2</t>
  </si>
  <si>
    <t>V682γ1</t>
  </si>
  <si>
    <t>V693γ2</t>
  </si>
  <si>
    <t>I695δ1</t>
  </si>
  <si>
    <t>L701δ1</t>
  </si>
  <si>
    <t>L701δ2</t>
  </si>
  <si>
    <t>V702γ1</t>
  </si>
  <si>
    <t>V702γ2</t>
  </si>
  <si>
    <t>V703γ1</t>
  </si>
  <si>
    <t>V703γ2</t>
  </si>
  <si>
    <t>V707γ1</t>
  </si>
  <si>
    <t>V707γ2</t>
  </si>
  <si>
    <t>V717γ1</t>
  </si>
  <si>
    <t>V717γ2</t>
  </si>
  <si>
    <t>V718γ1</t>
  </si>
  <si>
    <t>V718γ2</t>
  </si>
  <si>
    <t>V723γ1</t>
  </si>
  <si>
    <t>V723γ2</t>
  </si>
  <si>
    <t>V729γ1</t>
  </si>
  <si>
    <t>V729γ2</t>
  </si>
  <si>
    <t>V731γ1</t>
  </si>
  <si>
    <t>L733δ1</t>
  </si>
  <si>
    <t>L733δ2</t>
  </si>
  <si>
    <t>I738δ1</t>
  </si>
  <si>
    <t>I743δ1</t>
  </si>
  <si>
    <t>V745γ1</t>
  </si>
  <si>
    <t>I748δ1</t>
  </si>
  <si>
    <t>S2axis*tauC (ns)</t>
  </si>
  <si>
    <t>Isolated protein in glycerol</t>
  </si>
  <si>
    <t>RNC+67 950MHz</t>
  </si>
  <si>
    <t xml:space="preserve">RN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88830-D085-5F42-8883-1F04CBC07930}">
  <dimension ref="A1:AJ19"/>
  <sheetViews>
    <sheetView workbookViewId="0">
      <selection activeCell="A11" sqref="A11:XFD12"/>
    </sheetView>
  </sheetViews>
  <sheetFormatPr baseColWidth="10" defaultRowHeight="16" x14ac:dyDescent="0.2"/>
  <sheetData>
    <row r="1" spans="1:36" x14ac:dyDescent="0.2">
      <c r="E1" s="1"/>
      <c r="F1" s="1" t="s">
        <v>48</v>
      </c>
      <c r="G1" s="1"/>
    </row>
    <row r="2" spans="1:36" x14ac:dyDescent="0.2">
      <c r="B2" s="2"/>
      <c r="C2" s="2"/>
      <c r="D2" s="2" t="s">
        <v>0</v>
      </c>
      <c r="E2" s="2"/>
      <c r="F2" s="2"/>
      <c r="G2" s="2"/>
      <c r="H2" s="2"/>
      <c r="I2" s="2"/>
      <c r="J2" s="3"/>
      <c r="K2" s="3"/>
      <c r="L2" s="3" t="s">
        <v>1</v>
      </c>
      <c r="M2" s="3"/>
      <c r="N2" s="3"/>
      <c r="O2" s="3"/>
    </row>
    <row r="3" spans="1:36" x14ac:dyDescent="0.2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</row>
    <row r="4" spans="1:36" x14ac:dyDescent="0.2">
      <c r="A4" s="5">
        <v>278</v>
      </c>
      <c r="B4" s="5">
        <v>0.19820763299999999</v>
      </c>
      <c r="C4" s="5">
        <v>1.827228E-3</v>
      </c>
      <c r="D4" s="5">
        <v>0.400890576</v>
      </c>
      <c r="E4" s="5">
        <v>4.5479960000000003E-3</v>
      </c>
      <c r="F4" s="5">
        <v>0.40090179100000001</v>
      </c>
      <c r="G4" s="5">
        <v>4.5693089999999997E-3</v>
      </c>
      <c r="H4" s="5">
        <v>0.80179236700000001</v>
      </c>
      <c r="I4" s="5">
        <v>6.4469258064210003E-3</v>
      </c>
      <c r="J4" s="5">
        <v>2.0226354804408602</v>
      </c>
      <c r="K4" s="5">
        <v>2.0225788983616</v>
      </c>
      <c r="L4" s="5">
        <v>1.00002797521486</v>
      </c>
      <c r="M4" s="5">
        <v>2.9650086627017899E-2</v>
      </c>
      <c r="N4" s="5">
        <v>1.60817338906909E-2</v>
      </c>
      <c r="O4" s="5">
        <v>3.2449999666857403E-2</v>
      </c>
      <c r="P4" s="5">
        <v>0.70440135432794904</v>
      </c>
      <c r="Q4" s="5">
        <v>0.70437337950438605</v>
      </c>
      <c r="R4" s="6">
        <v>2.7974823563615599E-5</v>
      </c>
      <c r="S4" s="5">
        <v>1.4659135031367799E-2</v>
      </c>
      <c r="T4" s="5">
        <v>1.6043873340685799E-2</v>
      </c>
      <c r="U4" s="5">
        <v>1.6081284013315301E-2</v>
      </c>
      <c r="V4" s="5">
        <v>3.5971223021582701E-3</v>
      </c>
    </row>
    <row r="5" spans="1:36" x14ac:dyDescent="0.2">
      <c r="A5" s="5">
        <v>283</v>
      </c>
      <c r="B5" s="5">
        <v>0.25998903600000001</v>
      </c>
      <c r="C5" s="5">
        <v>1.7335440000000001E-3</v>
      </c>
      <c r="D5" s="5">
        <v>0.36595986699999999</v>
      </c>
      <c r="E5" s="5">
        <v>4.4576149999999998E-3</v>
      </c>
      <c r="F5" s="5">
        <v>0.374051097</v>
      </c>
      <c r="G5" s="5">
        <v>3.1684759999999999E-3</v>
      </c>
      <c r="H5" s="5">
        <v>0.74001096399999999</v>
      </c>
      <c r="I5" s="5">
        <v>5.4689644038703501E-3</v>
      </c>
      <c r="J5" s="5">
        <v>1.4387187350469699</v>
      </c>
      <c r="K5" s="5">
        <v>1.40759730729568</v>
      </c>
      <c r="L5" s="5">
        <v>1.02210961017756</v>
      </c>
      <c r="M5" s="5">
        <v>1.55096160953722E-2</v>
      </c>
      <c r="N5" s="5">
        <v>1.51644736800768E-2</v>
      </c>
      <c r="O5" s="5">
        <v>2.4247251675788901E-2</v>
      </c>
      <c r="P5" s="5">
        <v>0.363752950181501</v>
      </c>
      <c r="Q5" s="5">
        <v>0.34188421348796</v>
      </c>
      <c r="R5" s="5">
        <v>2.1868736693541498E-2</v>
      </c>
      <c r="S5" s="5">
        <v>1.07801585657852E-2</v>
      </c>
      <c r="T5" s="5">
        <v>1.7225986118411599E-2</v>
      </c>
      <c r="U5" s="5">
        <v>1.4836445650327599E-2</v>
      </c>
      <c r="V5" s="5">
        <v>3.53356890459364E-3</v>
      </c>
    </row>
    <row r="6" spans="1:36" x14ac:dyDescent="0.2">
      <c r="A6" s="5">
        <v>288</v>
      </c>
      <c r="B6" s="5">
        <v>0.39523000000000003</v>
      </c>
      <c r="C6" s="5">
        <v>1.6469E-3</v>
      </c>
      <c r="D6" s="5">
        <v>0.27155000000000001</v>
      </c>
      <c r="E6" s="5">
        <v>2.8392000000000001E-3</v>
      </c>
      <c r="F6" s="5">
        <v>0.33322000000000002</v>
      </c>
      <c r="G6" s="5">
        <v>2.7114999999999999E-3</v>
      </c>
      <c r="H6" s="5">
        <v>0.60477000000000003</v>
      </c>
      <c r="I6" s="5">
        <v>3.9259761703301296E-3</v>
      </c>
      <c r="J6" s="5">
        <v>0.84310401538344804</v>
      </c>
      <c r="K6" s="5">
        <v>0.68706828935050501</v>
      </c>
      <c r="L6" s="5">
        <v>1.22710366415025</v>
      </c>
      <c r="M6" s="5">
        <v>7.7077648199898102E-3</v>
      </c>
      <c r="N6" s="5">
        <v>1.6257770449836499E-2</v>
      </c>
      <c r="O6" s="5">
        <v>1.01592367641366E-2</v>
      </c>
      <c r="P6" s="5">
        <v>-0.170664941422875</v>
      </c>
      <c r="Q6" s="5">
        <v>-0.37532158944294403</v>
      </c>
      <c r="R6" s="5">
        <v>0.204656648020068</v>
      </c>
      <c r="S6" s="5">
        <v>9.1421279929313204E-3</v>
      </c>
      <c r="T6" s="5">
        <v>1.47863566425693E-2</v>
      </c>
      <c r="U6" s="5">
        <v>1.32488973220488E-2</v>
      </c>
      <c r="V6" s="5">
        <v>3.4722222222222199E-3</v>
      </c>
    </row>
    <row r="7" spans="1:36" x14ac:dyDescent="0.2">
      <c r="A7" s="5">
        <v>293</v>
      </c>
      <c r="B7" s="5">
        <v>0.64193577099999999</v>
      </c>
      <c r="C7" s="5">
        <v>2.0388289999999998E-3</v>
      </c>
      <c r="D7" s="5">
        <v>0.194821625</v>
      </c>
      <c r="E7" s="5">
        <v>5.0925909999999996E-3</v>
      </c>
      <c r="F7" s="5">
        <v>0.16324260400000001</v>
      </c>
      <c r="G7" s="5">
        <v>3.4426330000000001E-3</v>
      </c>
      <c r="H7" s="5">
        <v>0.35806422900000001</v>
      </c>
      <c r="I7" s="5">
        <v>6.1470484841076398E-3</v>
      </c>
      <c r="J7" s="5">
        <v>0.25429741007531398</v>
      </c>
      <c r="K7" s="5">
        <v>0.30349083787075598</v>
      </c>
      <c r="L7" s="5">
        <v>0.83790802997357205</v>
      </c>
      <c r="M7" s="5">
        <v>5.4233703764003001E-3</v>
      </c>
      <c r="N7" s="5">
        <v>2.8142181412066099E-2</v>
      </c>
      <c r="O7" s="5">
        <v>1.1219208502121601E-2</v>
      </c>
      <c r="P7" s="5">
        <v>-1.36925079113084</v>
      </c>
      <c r="Q7" s="5">
        <v>-1.192403857173</v>
      </c>
      <c r="R7" s="5">
        <v>-0.17684693395784201</v>
      </c>
      <c r="S7" s="5">
        <v>2.1326880107800102E-2</v>
      </c>
      <c r="T7" s="5">
        <v>3.6967206591255797E-2</v>
      </c>
      <c r="U7" s="5">
        <v>3.3586241455346499E-2</v>
      </c>
      <c r="V7" s="5">
        <v>3.4129692832764501E-3</v>
      </c>
    </row>
    <row r="8" spans="1:36" x14ac:dyDescent="0.2">
      <c r="A8" s="5">
        <v>298</v>
      </c>
      <c r="B8" s="5">
        <v>0.83388500399999999</v>
      </c>
      <c r="C8" s="5">
        <v>1.3892570000000001E-3</v>
      </c>
      <c r="D8" s="5">
        <v>8.1987246E-2</v>
      </c>
      <c r="E8" s="5">
        <v>4.5790939999999997E-3</v>
      </c>
      <c r="F8" s="5">
        <v>8.4127750000000001E-2</v>
      </c>
      <c r="G8" s="5">
        <v>5.3224869999999999E-3</v>
      </c>
      <c r="H8" s="5">
        <v>0.16611499599999999</v>
      </c>
      <c r="I8" s="5">
        <v>7.0211800807275298E-3</v>
      </c>
      <c r="J8" s="5">
        <v>0.100886512644374</v>
      </c>
      <c r="K8" s="5">
        <v>9.83196071481338E-2</v>
      </c>
      <c r="L8" s="5">
        <v>1.02610776803016</v>
      </c>
      <c r="M8" s="5">
        <v>6.3849715954588798E-3</v>
      </c>
      <c r="N8" s="5">
        <v>8.6595504594055794E-2</v>
      </c>
      <c r="O8" s="5">
        <v>7.7658391830023399E-3</v>
      </c>
      <c r="P8" s="5">
        <v>-2.29375903107884</v>
      </c>
      <c r="Q8" s="5">
        <v>-2.3195318093778501</v>
      </c>
      <c r="R8" s="5">
        <v>2.5772778299007999E-2</v>
      </c>
      <c r="S8" s="5">
        <v>6.3288654034121997E-2</v>
      </c>
      <c r="T8" s="5">
        <v>7.8985661235422694E-2</v>
      </c>
      <c r="U8" s="5">
        <v>8.4392212291984306E-2</v>
      </c>
      <c r="V8" s="5">
        <v>3.3557046979865801E-3</v>
      </c>
    </row>
    <row r="9" spans="1:36" x14ac:dyDescent="0.2">
      <c r="A9" s="5">
        <v>303</v>
      </c>
      <c r="B9" s="5">
        <v>0.93975773900000004</v>
      </c>
      <c r="C9" s="5">
        <v>2.1853290000000002E-3</v>
      </c>
      <c r="D9" s="5">
        <v>3.4196982000000001E-2</v>
      </c>
      <c r="E9" s="5">
        <v>4.24597E-3</v>
      </c>
      <c r="F9" s="5">
        <v>2.6045279000000001E-2</v>
      </c>
      <c r="G9" s="5">
        <v>4.5074620000000003E-3</v>
      </c>
      <c r="H9" s="5">
        <v>6.0242260999999998E-2</v>
      </c>
      <c r="I9" s="5">
        <v>6.1923723178071302E-3</v>
      </c>
      <c r="J9" s="5">
        <v>2.7714886421382302E-2</v>
      </c>
      <c r="K9" s="5">
        <v>3.6389146458521503E-2</v>
      </c>
      <c r="L9" s="5">
        <v>0.76162507556953396</v>
      </c>
      <c r="M9" s="5">
        <v>4.7968414667157802E-3</v>
      </c>
      <c r="N9" s="5">
        <v>0.162222341021908</v>
      </c>
      <c r="O9" s="5">
        <v>6.3896343815363797E-3</v>
      </c>
      <c r="P9" s="5">
        <v>-3.58578559421069</v>
      </c>
      <c r="Q9" s="5">
        <v>-3.3134847230186599</v>
      </c>
      <c r="R9" s="5">
        <v>-0.272300871192037</v>
      </c>
      <c r="S9" s="5">
        <v>0.17307815712407101</v>
      </c>
      <c r="T9" s="5">
        <v>0.175591763022517</v>
      </c>
      <c r="U9" s="5">
        <v>0.21299501057078499</v>
      </c>
      <c r="V9" s="5">
        <v>3.3003300330032999E-3</v>
      </c>
    </row>
    <row r="11" spans="1:36" x14ac:dyDescent="0.2">
      <c r="E11" s="1"/>
      <c r="F11" s="1" t="s">
        <v>68</v>
      </c>
      <c r="G11" s="1"/>
    </row>
    <row r="12" spans="1:36" x14ac:dyDescent="0.2">
      <c r="B12" s="2"/>
      <c r="C12" s="2"/>
      <c r="D12" s="2" t="s">
        <v>0</v>
      </c>
      <c r="E12" s="2"/>
      <c r="F12" s="2"/>
      <c r="G12" s="2"/>
      <c r="H12" s="2"/>
      <c r="I12" s="2"/>
      <c r="J12" s="2"/>
      <c r="K12" s="2"/>
      <c r="L12" s="3"/>
      <c r="M12" s="3"/>
      <c r="N12" s="3"/>
      <c r="O12" s="3"/>
      <c r="P12" s="3"/>
      <c r="Q12" s="3" t="s">
        <v>1</v>
      </c>
      <c r="R12" s="3"/>
      <c r="S12" s="3"/>
      <c r="T12" s="3"/>
      <c r="U12" s="3"/>
      <c r="V12" s="3"/>
      <c r="W12" s="3"/>
    </row>
    <row r="13" spans="1:36" x14ac:dyDescent="0.2">
      <c r="A13" s="4" t="s">
        <v>2</v>
      </c>
      <c r="B13" s="4" t="s">
        <v>3</v>
      </c>
      <c r="C13" s="4" t="s">
        <v>4</v>
      </c>
      <c r="D13" s="4" t="s">
        <v>24</v>
      </c>
      <c r="E13" s="4" t="s">
        <v>25</v>
      </c>
      <c r="F13" s="4" t="s">
        <v>26</v>
      </c>
      <c r="G13" s="4" t="s">
        <v>27</v>
      </c>
      <c r="H13" s="4" t="s">
        <v>7</v>
      </c>
      <c r="I13" s="4" t="s">
        <v>8</v>
      </c>
      <c r="J13" s="4" t="s">
        <v>9</v>
      </c>
      <c r="K13" s="4" t="s">
        <v>10</v>
      </c>
      <c r="L13" s="4" t="s">
        <v>11</v>
      </c>
      <c r="M13" s="4" t="s">
        <v>28</v>
      </c>
      <c r="N13" s="4" t="s">
        <v>29</v>
      </c>
      <c r="O13" s="4" t="s">
        <v>30</v>
      </c>
      <c r="P13" s="4" t="s">
        <v>31</v>
      </c>
      <c r="Q13" s="4" t="s">
        <v>32</v>
      </c>
      <c r="R13" s="4" t="s">
        <v>14</v>
      </c>
      <c r="S13" s="4" t="s">
        <v>33</v>
      </c>
      <c r="T13" s="4" t="s">
        <v>34</v>
      </c>
      <c r="U13" s="4" t="s">
        <v>35</v>
      </c>
      <c r="V13" s="4" t="s">
        <v>36</v>
      </c>
      <c r="W13" s="4" t="s">
        <v>37</v>
      </c>
      <c r="X13" s="4" t="s">
        <v>17</v>
      </c>
      <c r="Y13" s="4" t="s">
        <v>38</v>
      </c>
      <c r="Z13" s="4" t="s">
        <v>39</v>
      </c>
      <c r="AA13" s="4" t="s">
        <v>40</v>
      </c>
      <c r="AB13" s="4" t="s">
        <v>41</v>
      </c>
      <c r="AC13" s="4" t="s">
        <v>42</v>
      </c>
      <c r="AD13" s="4" t="s">
        <v>20</v>
      </c>
      <c r="AE13" s="4" t="s">
        <v>43</v>
      </c>
      <c r="AF13" s="4" t="s">
        <v>44</v>
      </c>
      <c r="AG13" s="4" t="s">
        <v>45</v>
      </c>
      <c r="AH13" s="4" t="s">
        <v>46</v>
      </c>
      <c r="AI13" s="4" t="s">
        <v>47</v>
      </c>
      <c r="AJ13" s="4" t="s">
        <v>23</v>
      </c>
    </row>
    <row r="14" spans="1:36" x14ac:dyDescent="0.2">
      <c r="A14" s="5">
        <v>278</v>
      </c>
      <c r="B14" s="5">
        <v>7.9794000000000004E-2</v>
      </c>
      <c r="C14" s="5">
        <v>5.8634999999999998E-3</v>
      </c>
      <c r="D14" s="5">
        <v>0.25795000000000001</v>
      </c>
      <c r="E14" s="5">
        <v>2.4624E-2</v>
      </c>
      <c r="F14" s="5">
        <v>0.51404000000000005</v>
      </c>
      <c r="G14" s="5">
        <v>5.8358E-2</v>
      </c>
      <c r="H14" s="5">
        <v>0.14821999999999999</v>
      </c>
      <c r="I14" s="5">
        <v>1.5717999999999999E-2</v>
      </c>
      <c r="J14" s="5">
        <v>0.92020999999999997</v>
      </c>
      <c r="K14" s="5">
        <v>6.5261420946835E-2</v>
      </c>
      <c r="L14" s="5">
        <v>1.85753314785573</v>
      </c>
      <c r="M14" s="5">
        <v>3.2326992004411399</v>
      </c>
      <c r="N14" s="5">
        <v>6.4420883775722499</v>
      </c>
      <c r="O14" s="5">
        <v>0.57460748207016898</v>
      </c>
      <c r="P14" s="5">
        <v>0.28834331958602399</v>
      </c>
      <c r="Q14" s="5">
        <v>1.9927893002519901</v>
      </c>
      <c r="R14" s="5">
        <v>0.23965275569339101</v>
      </c>
      <c r="S14" s="5">
        <v>0.38943530575435598</v>
      </c>
      <c r="T14" s="5">
        <v>0.87119291071521798</v>
      </c>
      <c r="U14" s="5">
        <v>8.1986313469031902E-2</v>
      </c>
      <c r="V14" s="5">
        <v>4.4794663960681803E-2</v>
      </c>
      <c r="W14" s="5">
        <v>0.29558726532060298</v>
      </c>
      <c r="X14" s="5">
        <v>0.61924934286413202</v>
      </c>
      <c r="Y14" s="5">
        <v>1.1733174540315801</v>
      </c>
      <c r="Z14" s="5">
        <v>1.86285276977986</v>
      </c>
      <c r="AA14" s="5">
        <v>-0.55406811116744603</v>
      </c>
      <c r="AB14" s="5">
        <v>-1.2436034269157299</v>
      </c>
      <c r="AC14" s="5">
        <v>0.68953531574828197</v>
      </c>
      <c r="AD14" s="5">
        <v>0.12901667782889201</v>
      </c>
      <c r="AE14" s="5">
        <v>0.120467535519919</v>
      </c>
      <c r="AF14" s="5">
        <v>0.13523454812390101</v>
      </c>
      <c r="AG14" s="5">
        <v>0.14268229361312099</v>
      </c>
      <c r="AH14" s="5">
        <v>0.15535183553062301</v>
      </c>
      <c r="AI14" s="5">
        <v>0.14832840846908699</v>
      </c>
      <c r="AJ14" s="5">
        <v>3.5971223021582701E-3</v>
      </c>
    </row>
    <row r="15" spans="1:36" x14ac:dyDescent="0.2">
      <c r="A15" s="5">
        <v>283</v>
      </c>
      <c r="B15" s="5">
        <v>8.1964999999999996E-2</v>
      </c>
      <c r="C15" s="5">
        <v>7.0927999999999998E-3</v>
      </c>
      <c r="D15" s="5">
        <v>0.30286000000000002</v>
      </c>
      <c r="E15" s="5">
        <v>2.9339E-2</v>
      </c>
      <c r="F15" s="5">
        <v>0.42626999999999998</v>
      </c>
      <c r="G15" s="5">
        <v>6.6692000000000001E-2</v>
      </c>
      <c r="H15" s="5">
        <v>0.18890000000000001</v>
      </c>
      <c r="I15" s="5">
        <v>1.866E-2</v>
      </c>
      <c r="J15" s="5">
        <v>0.91803000000000001</v>
      </c>
      <c r="K15" s="5">
        <v>7.5211670537224495E-2</v>
      </c>
      <c r="L15" s="5">
        <v>2.3046422253400798</v>
      </c>
      <c r="M15" s="5">
        <v>3.69499176477765</v>
      </c>
      <c r="N15" s="5">
        <v>5.20063441712926</v>
      </c>
      <c r="O15" s="5">
        <v>0.62372053093838697</v>
      </c>
      <c r="P15" s="5">
        <v>0.44314636263401103</v>
      </c>
      <c r="Q15" s="5">
        <v>1.40748200488675</v>
      </c>
      <c r="R15" s="5">
        <v>0.30265653348233401</v>
      </c>
      <c r="S15" s="5">
        <v>0.479959729623537</v>
      </c>
      <c r="T15" s="5">
        <v>0.929828241571234</v>
      </c>
      <c r="U15" s="5">
        <v>8.6295456239720597E-2</v>
      </c>
      <c r="V15" s="5">
        <v>8.1995347589231798E-2</v>
      </c>
      <c r="W15" s="5">
        <v>0.25900162203111199</v>
      </c>
      <c r="X15" s="5">
        <v>0.83492544762904397</v>
      </c>
      <c r="Y15" s="5">
        <v>1.30697832565009</v>
      </c>
      <c r="Z15" s="5">
        <v>1.6487806214396701</v>
      </c>
      <c r="AA15" s="5">
        <v>-0.47205287802104601</v>
      </c>
      <c r="AB15" s="5">
        <v>-0.81385517381062999</v>
      </c>
      <c r="AC15" s="5">
        <v>0.34180229578958399</v>
      </c>
      <c r="AD15" s="5">
        <v>0.131324736722496</v>
      </c>
      <c r="AE15" s="5">
        <v>0.12989466829093699</v>
      </c>
      <c r="AF15" s="5">
        <v>0.178791310250279</v>
      </c>
      <c r="AG15" s="5">
        <v>0.13835596546724099</v>
      </c>
      <c r="AH15" s="5">
        <v>0.18502994609244</v>
      </c>
      <c r="AI15" s="5">
        <v>0.18401771470744499</v>
      </c>
      <c r="AJ15" s="5">
        <v>3.53356890459364E-3</v>
      </c>
    </row>
    <row r="16" spans="1:36" x14ac:dyDescent="0.2">
      <c r="A16" s="5">
        <v>288</v>
      </c>
      <c r="B16" s="5">
        <v>8.5792999999999994E-2</v>
      </c>
      <c r="C16" s="5">
        <v>7.058E-3</v>
      </c>
      <c r="D16" s="5">
        <v>0.28724</v>
      </c>
      <c r="E16" s="5">
        <v>2.7022999999999998E-2</v>
      </c>
      <c r="F16" s="5">
        <v>0.43634000000000001</v>
      </c>
      <c r="G16" s="5">
        <v>6.4935999999999994E-2</v>
      </c>
      <c r="H16" s="5">
        <v>0.19062999999999999</v>
      </c>
      <c r="I16" s="5">
        <v>2.0386999999999999E-2</v>
      </c>
      <c r="J16" s="5">
        <v>0.91420999999999997</v>
      </c>
      <c r="K16" s="5">
        <v>7.3229477630254905E-2</v>
      </c>
      <c r="L16" s="5">
        <v>2.2219761519005101</v>
      </c>
      <c r="M16" s="5">
        <v>3.34805869942769</v>
      </c>
      <c r="N16" s="5">
        <v>5.0859627242315799</v>
      </c>
      <c r="O16" s="5">
        <v>0.66366104999303699</v>
      </c>
      <c r="P16" s="5">
        <v>0.43688408122106598</v>
      </c>
      <c r="Q16" s="5">
        <v>1.5190781228241199</v>
      </c>
      <c r="R16" s="5">
        <v>0.29980465655303901</v>
      </c>
      <c r="S16" s="5">
        <v>0.41842270993416902</v>
      </c>
      <c r="T16" s="5">
        <v>0.86484249609553199</v>
      </c>
      <c r="U16" s="5">
        <v>9.4529215722696805E-2</v>
      </c>
      <c r="V16" s="5">
        <v>8.0063854166548001E-2</v>
      </c>
      <c r="W16" s="5">
        <v>0.26745269480839101</v>
      </c>
      <c r="X16" s="5">
        <v>0.79839695844179803</v>
      </c>
      <c r="Y16" s="5">
        <v>1.2083806851580301</v>
      </c>
      <c r="Z16" s="5">
        <v>1.62648433787979</v>
      </c>
      <c r="AA16" s="5">
        <v>-0.40998372671623101</v>
      </c>
      <c r="AB16" s="5">
        <v>-0.82808737943799304</v>
      </c>
      <c r="AC16" s="5">
        <v>0.41810365272176198</v>
      </c>
      <c r="AD16" s="5">
        <v>0.134927036141504</v>
      </c>
      <c r="AE16" s="5">
        <v>0.124974723413808</v>
      </c>
      <c r="AF16" s="5">
        <v>0.17004499305019899</v>
      </c>
      <c r="AG16" s="5">
        <v>0.14243598554365799</v>
      </c>
      <c r="AH16" s="5">
        <v>0.18326109283445199</v>
      </c>
      <c r="AI16" s="5">
        <v>0.17606250184893099</v>
      </c>
      <c r="AJ16" s="5">
        <v>3.4722222222222199E-3</v>
      </c>
    </row>
    <row r="17" spans="1:36" x14ac:dyDescent="0.2">
      <c r="A17" s="5">
        <v>293</v>
      </c>
      <c r="B17" s="5">
        <v>0.10535</v>
      </c>
      <c r="C17" s="5">
        <v>7.2623000000000002E-3</v>
      </c>
      <c r="D17" s="5">
        <v>0.33099000000000001</v>
      </c>
      <c r="E17" s="5">
        <v>3.1237000000000001E-2</v>
      </c>
      <c r="F17" s="5">
        <v>0.38647999999999999</v>
      </c>
      <c r="G17" s="5">
        <v>6.9004999999999997E-2</v>
      </c>
      <c r="H17" s="5">
        <v>0.17718</v>
      </c>
      <c r="I17" s="5">
        <v>1.6660999999999999E-2</v>
      </c>
      <c r="J17" s="5">
        <v>0.89464999999999995</v>
      </c>
      <c r="K17" s="5">
        <v>7.75566187697736E-2</v>
      </c>
      <c r="L17" s="5">
        <v>1.68182249644044</v>
      </c>
      <c r="M17" s="5">
        <v>3.14181300427148</v>
      </c>
      <c r="N17" s="5">
        <v>3.6685334598955901</v>
      </c>
      <c r="O17" s="5">
        <v>0.53530318136499599</v>
      </c>
      <c r="P17" s="5">
        <v>0.45844545642724099</v>
      </c>
      <c r="Q17" s="5">
        <v>1.16764856944319</v>
      </c>
      <c r="R17" s="5">
        <v>0.19609274109316199</v>
      </c>
      <c r="S17" s="5">
        <v>0.36718330469353</v>
      </c>
      <c r="T17" s="5">
        <v>0.70213091204858002</v>
      </c>
      <c r="U17" s="5">
        <v>7.1315945362615402E-2</v>
      </c>
      <c r="V17" s="5">
        <v>9.2512461238410795E-2</v>
      </c>
      <c r="W17" s="5">
        <v>0.23581214905242701</v>
      </c>
      <c r="X17" s="5">
        <v>0.51987802473368805</v>
      </c>
      <c r="Y17" s="5">
        <v>1.1448000231901301</v>
      </c>
      <c r="Z17" s="5">
        <v>1.2997919799959501</v>
      </c>
      <c r="AA17" s="5">
        <v>-0.62492199845643803</v>
      </c>
      <c r="AB17" s="5">
        <v>-0.77991395526226504</v>
      </c>
      <c r="AC17" s="5">
        <v>0.154991956805827</v>
      </c>
      <c r="AD17" s="5">
        <v>0.116595384773477</v>
      </c>
      <c r="AE17" s="5">
        <v>0.11686987869562</v>
      </c>
      <c r="AF17" s="5">
        <v>0.19139280579672399</v>
      </c>
      <c r="AG17" s="5">
        <v>0.13322533443713799</v>
      </c>
      <c r="AH17" s="5">
        <v>0.20179600417327601</v>
      </c>
      <c r="AI17" s="5">
        <v>0.20195472783808399</v>
      </c>
      <c r="AJ17" s="5">
        <v>3.4129692832764501E-3</v>
      </c>
    </row>
    <row r="18" spans="1:36" x14ac:dyDescent="0.2">
      <c r="A18" s="5">
        <v>298</v>
      </c>
      <c r="B18" s="5">
        <v>0.11089</v>
      </c>
      <c r="C18" s="5">
        <v>5.7828000000000003E-3</v>
      </c>
      <c r="D18" s="5">
        <v>0.32385999999999998</v>
      </c>
      <c r="E18" s="5">
        <v>2.5385000000000001E-2</v>
      </c>
      <c r="F18" s="5">
        <v>0.37896000000000002</v>
      </c>
      <c r="G18" s="5">
        <v>4.8564000000000003E-2</v>
      </c>
      <c r="H18" s="5">
        <v>0.18629000000000001</v>
      </c>
      <c r="I18" s="5">
        <v>1.349E-2</v>
      </c>
      <c r="J18" s="5">
        <v>0.88910999999999996</v>
      </c>
      <c r="K18" s="5">
        <v>5.6434390410458099E-2</v>
      </c>
      <c r="L18" s="5">
        <v>1.6799531066822999</v>
      </c>
      <c r="M18" s="5">
        <v>2.9205518982775698</v>
      </c>
      <c r="N18" s="5">
        <v>3.4174407070069401</v>
      </c>
      <c r="O18" s="5">
        <v>0.57521768665472695</v>
      </c>
      <c r="P18" s="5">
        <v>0.49158222503694299</v>
      </c>
      <c r="Q18" s="5">
        <v>1.17013524362379</v>
      </c>
      <c r="R18" s="5">
        <v>0.14991451960200999</v>
      </c>
      <c r="S18" s="5">
        <v>0.27495647692087799</v>
      </c>
      <c r="T18" s="5">
        <v>0.472820242280934</v>
      </c>
      <c r="U18" s="5">
        <v>6.13830897974878E-2</v>
      </c>
      <c r="V18" s="5">
        <v>7.23584879959452E-2</v>
      </c>
      <c r="W18" s="5">
        <v>0.175779266991623</v>
      </c>
      <c r="X18" s="5">
        <v>0.51876588033649296</v>
      </c>
      <c r="Y18" s="5">
        <v>1.0717726046802001</v>
      </c>
      <c r="Z18" s="5">
        <v>1.2288919396503699</v>
      </c>
      <c r="AA18" s="5">
        <v>-0.55300672434370801</v>
      </c>
      <c r="AB18" s="5">
        <v>-0.71012605931387895</v>
      </c>
      <c r="AC18" s="5">
        <v>0.157119334970172</v>
      </c>
      <c r="AD18" s="5">
        <v>8.9237323950114897E-2</v>
      </c>
      <c r="AE18" s="5">
        <v>9.4145382961020596E-2</v>
      </c>
      <c r="AF18" s="5">
        <v>0.13835506825663099</v>
      </c>
      <c r="AG18" s="5">
        <v>0.106712799730605</v>
      </c>
      <c r="AH18" s="5">
        <v>0.14719508621473701</v>
      </c>
      <c r="AI18" s="5">
        <v>0.15022132522669099</v>
      </c>
      <c r="AJ18" s="5">
        <v>3.3557046979865801E-3</v>
      </c>
    </row>
    <row r="19" spans="1:36" x14ac:dyDescent="0.2">
      <c r="A19" s="5">
        <v>303</v>
      </c>
      <c r="B19" s="5">
        <v>0.15196000000000001</v>
      </c>
      <c r="C19" s="5">
        <v>8.1671999999999995E-3</v>
      </c>
      <c r="D19" s="5">
        <v>0.27299000000000001</v>
      </c>
      <c r="E19" s="5">
        <v>2.4892999999999998E-2</v>
      </c>
      <c r="F19" s="5">
        <v>0.41031000000000001</v>
      </c>
      <c r="G19" s="5">
        <v>6.7701999999999998E-2</v>
      </c>
      <c r="H19" s="5">
        <v>0.16474</v>
      </c>
      <c r="I19" s="5">
        <v>1.6681000000000001E-2</v>
      </c>
      <c r="J19" s="5">
        <v>0.84804000000000002</v>
      </c>
      <c r="K19" s="5">
        <v>7.4037004355929997E-2</v>
      </c>
      <c r="L19" s="5">
        <v>1.0841010792313801</v>
      </c>
      <c r="M19" s="5">
        <v>1.79645959463017</v>
      </c>
      <c r="N19" s="5">
        <v>2.7001184522242698</v>
      </c>
      <c r="O19" s="5">
        <v>0.60346532840030798</v>
      </c>
      <c r="P19" s="5">
        <v>0.40150130389217897</v>
      </c>
      <c r="Q19" s="5">
        <v>1.5030220887212</v>
      </c>
      <c r="R19" s="5">
        <v>0.12427736188699801</v>
      </c>
      <c r="S19" s="5">
        <v>0.19014978493674001</v>
      </c>
      <c r="T19" s="5">
        <v>0.46856420062745802</v>
      </c>
      <c r="U19" s="5">
        <v>8.2230560246702E-2</v>
      </c>
      <c r="V19" s="5">
        <v>7.7728171606051097E-2</v>
      </c>
      <c r="W19" s="5">
        <v>0.28335318932185999</v>
      </c>
      <c r="X19" s="5">
        <v>8.0751145193677806E-2</v>
      </c>
      <c r="Y19" s="5">
        <v>0.58581783615800898</v>
      </c>
      <c r="Z19" s="5">
        <v>0.99329564324214503</v>
      </c>
      <c r="AA19" s="5">
        <v>-0.50506669096433099</v>
      </c>
      <c r="AB19" s="5">
        <v>-0.91254449804846705</v>
      </c>
      <c r="AC19" s="5">
        <v>0.407477807084136</v>
      </c>
      <c r="AD19" s="5">
        <v>0.114636323372273</v>
      </c>
      <c r="AE19" s="5">
        <v>0.105846958932514</v>
      </c>
      <c r="AF19" s="5">
        <v>0.17353468335489899</v>
      </c>
      <c r="AG19" s="5">
        <v>0.136263934938371</v>
      </c>
      <c r="AH19" s="5">
        <v>0.19359382112224599</v>
      </c>
      <c r="AI19" s="5">
        <v>0.18852230545922499</v>
      </c>
      <c r="AJ19" s="5">
        <v>3.30033003300329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800CD-7931-5A4C-B680-45A16FF4859C}">
  <dimension ref="A3:J9"/>
  <sheetViews>
    <sheetView workbookViewId="0">
      <selection activeCell="D28" sqref="D28"/>
    </sheetView>
  </sheetViews>
  <sheetFormatPr baseColWidth="10" defaultRowHeight="16" x14ac:dyDescent="0.2"/>
  <sheetData>
    <row r="3" spans="1:10" x14ac:dyDescent="0.2">
      <c r="B3" s="7"/>
      <c r="C3" s="7"/>
      <c r="D3" s="8" t="s">
        <v>49</v>
      </c>
      <c r="E3" s="7"/>
      <c r="F3" s="7"/>
      <c r="G3" s="7"/>
      <c r="H3" s="9" t="s">
        <v>50</v>
      </c>
      <c r="I3" s="9"/>
    </row>
    <row r="4" spans="1:10" x14ac:dyDescent="0.2">
      <c r="A4" s="4" t="s">
        <v>51</v>
      </c>
      <c r="B4" s="4" t="s">
        <v>52</v>
      </c>
      <c r="C4" s="4" t="s">
        <v>53</v>
      </c>
      <c r="D4" s="4" t="s">
        <v>54</v>
      </c>
      <c r="E4" s="4" t="s">
        <v>55</v>
      </c>
      <c r="F4" s="4" t="s">
        <v>56</v>
      </c>
      <c r="G4" s="4" t="s">
        <v>57</v>
      </c>
      <c r="H4" s="4" t="s">
        <v>58</v>
      </c>
      <c r="I4" s="4" t="s">
        <v>59</v>
      </c>
    </row>
    <row r="5" spans="1:10" x14ac:dyDescent="0.2">
      <c r="A5" s="5" t="s">
        <v>64</v>
      </c>
      <c r="B5" s="5">
        <v>-0.52</v>
      </c>
      <c r="C5" s="5">
        <v>1.8</v>
      </c>
      <c r="D5" s="5">
        <v>-3.0000000000000001E-3</v>
      </c>
      <c r="E5" s="5">
        <v>6.0000000000000001E-3</v>
      </c>
      <c r="F5" s="5">
        <v>0.84</v>
      </c>
      <c r="G5" s="5">
        <v>1.81</v>
      </c>
      <c r="H5" s="5">
        <v>-4.1000000000000002E-2</v>
      </c>
      <c r="I5" s="5">
        <v>0.20799999999999999</v>
      </c>
      <c r="J5" s="10"/>
    </row>
    <row r="6" spans="1:10" x14ac:dyDescent="0.2">
      <c r="A6" s="5" t="s">
        <v>65</v>
      </c>
      <c r="B6" s="5">
        <v>-3.26</v>
      </c>
      <c r="C6" s="5">
        <v>1.75</v>
      </c>
      <c r="D6" s="5">
        <v>-1.2E-2</v>
      </c>
      <c r="E6" s="5">
        <v>6.0000000000000001E-3</v>
      </c>
      <c r="F6" s="5">
        <v>3.71</v>
      </c>
      <c r="G6" s="5">
        <v>1.75</v>
      </c>
      <c r="H6" s="5">
        <v>-0.66600000000000004</v>
      </c>
      <c r="I6" s="5">
        <v>0.20100000000000001</v>
      </c>
      <c r="J6" s="10" t="s">
        <v>68</v>
      </c>
    </row>
    <row r="7" spans="1:10" x14ac:dyDescent="0.2">
      <c r="A7" s="5" t="s">
        <v>66</v>
      </c>
      <c r="B7" s="5">
        <v>2.74</v>
      </c>
      <c r="C7" s="5">
        <v>2.25</v>
      </c>
      <c r="D7" s="5">
        <v>0.01</v>
      </c>
      <c r="E7" s="5">
        <v>8.0000000000000002E-3</v>
      </c>
      <c r="F7" s="5">
        <v>-2.88</v>
      </c>
      <c r="G7" s="5">
        <v>2.25</v>
      </c>
      <c r="H7" s="5">
        <v>0.625</v>
      </c>
      <c r="I7" s="5">
        <v>0.25900000000000001</v>
      </c>
      <c r="J7" s="10"/>
    </row>
    <row r="8" spans="1:10" x14ac:dyDescent="0.2">
      <c r="A8" s="5" t="s">
        <v>67</v>
      </c>
      <c r="B8" s="5">
        <v>-4.58</v>
      </c>
      <c r="C8" s="5">
        <v>2.94</v>
      </c>
      <c r="D8" s="5">
        <v>-1.6E-2</v>
      </c>
      <c r="E8" s="5">
        <v>0.01</v>
      </c>
      <c r="F8" s="5">
        <v>4.6399999999999997</v>
      </c>
      <c r="G8" s="5">
        <v>2.95</v>
      </c>
      <c r="H8" s="5">
        <v>-0.376</v>
      </c>
      <c r="I8" s="5">
        <v>0.33900000000000002</v>
      </c>
      <c r="J8" s="11" t="s">
        <v>48</v>
      </c>
    </row>
    <row r="9" spans="1:10" x14ac:dyDescent="0.2">
      <c r="A9" s="5"/>
      <c r="B9" s="5"/>
      <c r="C9" s="5"/>
      <c r="D9" s="5"/>
      <c r="E9" s="5"/>
      <c r="F9" s="5"/>
      <c r="G9" s="5"/>
      <c r="H9" s="5"/>
      <c r="I9" s="5"/>
      <c r="J9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75816-7A17-7348-B7C1-CDEB7C173825}">
  <dimension ref="A1:AJ18"/>
  <sheetViews>
    <sheetView workbookViewId="0">
      <selection activeCell="V27" sqref="V27"/>
    </sheetView>
  </sheetViews>
  <sheetFormatPr baseColWidth="10" defaultRowHeight="16" x14ac:dyDescent="0.2"/>
  <sheetData>
    <row r="1" spans="1:36" x14ac:dyDescent="0.2">
      <c r="D1" s="1"/>
      <c r="E1" s="1" t="s">
        <v>69</v>
      </c>
      <c r="F1" s="1"/>
    </row>
    <row r="2" spans="1:36" x14ac:dyDescent="0.2">
      <c r="B2" s="2"/>
      <c r="C2" s="2" t="s">
        <v>0</v>
      </c>
      <c r="D2" s="2"/>
      <c r="E2" s="2"/>
      <c r="F2" s="3"/>
      <c r="G2" s="3" t="s">
        <v>1</v>
      </c>
      <c r="H2" s="3"/>
      <c r="I2" s="3"/>
    </row>
    <row r="3" spans="1:36" x14ac:dyDescent="0.2">
      <c r="A3" s="4" t="s">
        <v>2</v>
      </c>
      <c r="B3" s="4" t="s">
        <v>3</v>
      </c>
      <c r="C3" s="4" t="s">
        <v>4</v>
      </c>
      <c r="D3" s="4" t="s">
        <v>7</v>
      </c>
      <c r="E3" s="4" t="s">
        <v>8</v>
      </c>
      <c r="F3" s="4" t="s">
        <v>11</v>
      </c>
      <c r="G3" s="4" t="s">
        <v>14</v>
      </c>
      <c r="H3" s="4" t="s">
        <v>17</v>
      </c>
      <c r="I3" s="4" t="s">
        <v>20</v>
      </c>
      <c r="J3" s="4" t="s">
        <v>23</v>
      </c>
    </row>
    <row r="4" spans="1:36" x14ac:dyDescent="0.2">
      <c r="A4" s="5">
        <v>295.60000000000002</v>
      </c>
      <c r="B4" s="5">
        <v>2.1971654E-2</v>
      </c>
      <c r="C4" s="5">
        <v>3.1266079999999999E-3</v>
      </c>
      <c r="D4" s="5">
        <v>0.97802834599999999</v>
      </c>
      <c r="E4" s="5">
        <v>3.9925339999999998E-3</v>
      </c>
      <c r="F4" s="5">
        <v>44.513187127377897</v>
      </c>
      <c r="G4" s="5">
        <v>6.3369167515635603</v>
      </c>
      <c r="H4" s="5">
        <v>3.7957854852132602</v>
      </c>
      <c r="I4" s="5">
        <v>0.14236043654726399</v>
      </c>
      <c r="J4" s="5">
        <v>3.3829499323410001E-3</v>
      </c>
    </row>
    <row r="5" spans="1:36" x14ac:dyDescent="0.2">
      <c r="A5" s="5">
        <v>298</v>
      </c>
      <c r="B5" s="5">
        <v>3.9197270999999999E-2</v>
      </c>
      <c r="C5" s="5">
        <v>3.4544100000000002E-3</v>
      </c>
      <c r="D5" s="5">
        <v>0.96080272899999997</v>
      </c>
      <c r="E5" s="5">
        <v>3.451225E-3</v>
      </c>
      <c r="F5" s="5">
        <v>24.511980158006399</v>
      </c>
      <c r="G5" s="5">
        <v>2.1620059728597498</v>
      </c>
      <c r="H5" s="5">
        <v>3.19916198407704</v>
      </c>
      <c r="I5" s="5">
        <v>8.8202012196618398E-2</v>
      </c>
      <c r="J5" s="5">
        <v>3.3557046979865801E-3</v>
      </c>
    </row>
    <row r="6" spans="1:36" x14ac:dyDescent="0.2">
      <c r="A6" s="5">
        <v>300.5</v>
      </c>
      <c r="B6" s="5">
        <v>6.0573558E-2</v>
      </c>
      <c r="C6" s="5">
        <v>3.5479359999999998E-3</v>
      </c>
      <c r="D6" s="5">
        <v>0.93942644200000003</v>
      </c>
      <c r="E6" s="5">
        <v>4.5583719999999998E-3</v>
      </c>
      <c r="F6" s="5">
        <v>15.5088535826144</v>
      </c>
      <c r="G6" s="5">
        <v>0.91150186423026602</v>
      </c>
      <c r="H6" s="5">
        <v>2.74141105973156</v>
      </c>
      <c r="I6" s="5">
        <v>5.8773000813681697E-2</v>
      </c>
      <c r="J6" s="5">
        <v>3.3277870216306201E-3</v>
      </c>
    </row>
    <row r="7" spans="1:36" x14ac:dyDescent="0.2">
      <c r="A7" s="5">
        <v>303</v>
      </c>
      <c r="B7" s="5">
        <v>0.104944106</v>
      </c>
      <c r="C7" s="5">
        <v>3.0373069999999999E-3</v>
      </c>
      <c r="D7" s="5">
        <v>0.89505589399999996</v>
      </c>
      <c r="E7" s="5">
        <v>3.5355930000000001E-3</v>
      </c>
      <c r="F7" s="5">
        <v>8.5288819745627293</v>
      </c>
      <c r="G7" s="5">
        <v>0.24913257579131101</v>
      </c>
      <c r="H7" s="5">
        <v>2.1434582831081199</v>
      </c>
      <c r="I7" s="5">
        <v>2.9210461175842899E-2</v>
      </c>
      <c r="J7" s="5">
        <v>3.3003300330032999E-3</v>
      </c>
    </row>
    <row r="8" spans="1:36" x14ac:dyDescent="0.2">
      <c r="A8" s="5">
        <v>305.5</v>
      </c>
      <c r="B8" s="5">
        <v>0.18831495000000001</v>
      </c>
      <c r="C8" s="5">
        <v>3.4484950000000002E-3</v>
      </c>
      <c r="D8" s="5">
        <v>0.81168505000000002</v>
      </c>
      <c r="E8" s="5">
        <v>3.9886139999999997E-3</v>
      </c>
      <c r="F8" s="5">
        <v>4.3102528503446003</v>
      </c>
      <c r="G8" s="5">
        <v>8.1723416506785496E-2</v>
      </c>
      <c r="H8" s="5">
        <v>1.4609965683681001</v>
      </c>
      <c r="I8" s="5">
        <v>1.8960237216768299E-2</v>
      </c>
      <c r="J8" s="5">
        <v>3.27332242225859E-3</v>
      </c>
    </row>
    <row r="9" spans="1:36" x14ac:dyDescent="0.2">
      <c r="A9" s="5">
        <v>308</v>
      </c>
      <c r="B9" s="5">
        <v>0.32813218</v>
      </c>
      <c r="C9" s="5">
        <v>3.2378749999999999E-3</v>
      </c>
      <c r="D9" s="5">
        <v>0.67186782</v>
      </c>
      <c r="E9" s="5">
        <v>3.7697329999999999E-3</v>
      </c>
      <c r="F9" s="5">
        <v>2.04755236136852</v>
      </c>
      <c r="G9" s="5">
        <v>2.3242268649918699E-2</v>
      </c>
      <c r="H9" s="5">
        <v>0.716645109736054</v>
      </c>
      <c r="I9" s="5">
        <v>1.13512450711562E-2</v>
      </c>
      <c r="J9" s="5">
        <v>3.24675324675325E-3</v>
      </c>
    </row>
    <row r="11" spans="1:36" x14ac:dyDescent="0.2">
      <c r="E11" s="1"/>
      <c r="F11" s="1" t="s">
        <v>70</v>
      </c>
      <c r="G11" s="1"/>
    </row>
    <row r="12" spans="1:36" x14ac:dyDescent="0.2">
      <c r="B12" s="2"/>
      <c r="C12" s="2"/>
      <c r="D12" s="2" t="s">
        <v>0</v>
      </c>
      <c r="E12" s="2"/>
      <c r="F12" s="2"/>
      <c r="G12" s="2"/>
      <c r="H12" s="2"/>
      <c r="I12" s="2"/>
      <c r="J12" s="2"/>
      <c r="K12" s="2"/>
      <c r="L12" s="3"/>
      <c r="M12" s="3"/>
      <c r="N12" s="3"/>
      <c r="O12" s="3"/>
      <c r="P12" s="3"/>
      <c r="Q12" s="3" t="s">
        <v>1</v>
      </c>
      <c r="R12" s="3"/>
      <c r="S12" s="3"/>
      <c r="T12" s="3"/>
      <c r="U12" s="3"/>
      <c r="V12" s="3"/>
      <c r="W12" s="3"/>
    </row>
    <row r="13" spans="1:36" x14ac:dyDescent="0.2">
      <c r="A13" s="4" t="s">
        <v>2</v>
      </c>
      <c r="B13" s="4" t="s">
        <v>3</v>
      </c>
      <c r="C13" s="4" t="s">
        <v>4</v>
      </c>
      <c r="D13" s="4" t="s">
        <v>24</v>
      </c>
      <c r="E13" s="4" t="s">
        <v>25</v>
      </c>
      <c r="F13" s="4" t="s">
        <v>26</v>
      </c>
      <c r="G13" s="4" t="s">
        <v>27</v>
      </c>
      <c r="H13" s="4" t="s">
        <v>7</v>
      </c>
      <c r="I13" s="4" t="s">
        <v>8</v>
      </c>
      <c r="J13" s="4" t="s">
        <v>9</v>
      </c>
      <c r="K13" s="4" t="s">
        <v>10</v>
      </c>
      <c r="L13" s="4" t="s">
        <v>11</v>
      </c>
      <c r="M13" s="4" t="s">
        <v>28</v>
      </c>
      <c r="N13" s="4" t="s">
        <v>29</v>
      </c>
      <c r="O13" s="4" t="s">
        <v>30</v>
      </c>
      <c r="P13" s="4" t="s">
        <v>31</v>
      </c>
      <c r="Q13" s="4" t="s">
        <v>32</v>
      </c>
      <c r="R13" s="4" t="s">
        <v>14</v>
      </c>
      <c r="S13" s="4" t="s">
        <v>33</v>
      </c>
      <c r="T13" s="4" t="s">
        <v>34</v>
      </c>
      <c r="U13" s="4" t="s">
        <v>35</v>
      </c>
      <c r="V13" s="4" t="s">
        <v>36</v>
      </c>
      <c r="W13" s="4" t="s">
        <v>37</v>
      </c>
      <c r="X13" s="4" t="s">
        <v>17</v>
      </c>
      <c r="Y13" s="4" t="s">
        <v>38</v>
      </c>
      <c r="Z13" s="4" t="s">
        <v>39</v>
      </c>
      <c r="AA13" s="4" t="s">
        <v>40</v>
      </c>
      <c r="AB13" s="4" t="s">
        <v>41</v>
      </c>
      <c r="AC13" s="4" t="s">
        <v>42</v>
      </c>
      <c r="AD13" s="4" t="s">
        <v>20</v>
      </c>
      <c r="AE13" s="4" t="s">
        <v>43</v>
      </c>
      <c r="AF13" s="4" t="s">
        <v>44</v>
      </c>
      <c r="AG13" s="4" t="s">
        <v>45</v>
      </c>
      <c r="AH13" s="4" t="s">
        <v>46</v>
      </c>
      <c r="AI13" s="4" t="s">
        <v>47</v>
      </c>
      <c r="AJ13" s="4" t="s">
        <v>23</v>
      </c>
    </row>
    <row r="14" spans="1:36" x14ac:dyDescent="0.2">
      <c r="A14" s="5">
        <v>283</v>
      </c>
      <c r="B14" s="5">
        <v>0.105163206</v>
      </c>
      <c r="C14" s="5">
        <v>7.4166800000000001E-3</v>
      </c>
      <c r="D14" s="5">
        <v>0.25508334900000001</v>
      </c>
      <c r="E14" s="5">
        <v>3.0809994E-2</v>
      </c>
      <c r="F14" s="5">
        <v>0.43232353400000001</v>
      </c>
      <c r="G14" s="5">
        <v>7.6167237999999998E-2</v>
      </c>
      <c r="H14" s="5">
        <v>0.20742991199999999</v>
      </c>
      <c r="I14" s="5">
        <v>2.1758926000000001E-2</v>
      </c>
      <c r="J14" s="5">
        <v>0.89483679500000002</v>
      </c>
      <c r="K14" s="5">
        <v>8.4995027710461704E-2</v>
      </c>
      <c r="L14" s="5">
        <v>1.97245709682909</v>
      </c>
      <c r="M14" s="5">
        <v>2.4255950222742402</v>
      </c>
      <c r="N14" s="5">
        <v>4.1109771225498797</v>
      </c>
      <c r="O14" s="5">
        <v>0.81318483865444302</v>
      </c>
      <c r="P14" s="5">
        <v>0.47980249902379801</v>
      </c>
      <c r="Q14" s="5">
        <v>1.69483243690673</v>
      </c>
      <c r="R14" s="5">
        <v>0.24932176579043799</v>
      </c>
      <c r="S14" s="5">
        <v>0.339259304889243</v>
      </c>
      <c r="T14" s="5">
        <v>0.780150578170695</v>
      </c>
      <c r="U14" s="5">
        <v>0.130090040825209</v>
      </c>
      <c r="V14" s="5">
        <v>9.8380942691196002E-2</v>
      </c>
      <c r="W14" s="5">
        <v>0.362030501967954</v>
      </c>
      <c r="X14" s="5">
        <v>0.67928002284435696</v>
      </c>
      <c r="Y14" s="5">
        <v>0.88607686430114296</v>
      </c>
      <c r="Z14" s="5">
        <v>1.4136607429646899</v>
      </c>
      <c r="AA14" s="5">
        <v>-0.20679684145678601</v>
      </c>
      <c r="AB14" s="5">
        <v>-0.73438072012033195</v>
      </c>
      <c r="AC14" s="5">
        <v>0.52758387866354595</v>
      </c>
      <c r="AD14" s="5">
        <v>0.126401616639087</v>
      </c>
      <c r="AE14" s="5">
        <v>0.13986642525806101</v>
      </c>
      <c r="AF14" s="5">
        <v>0.189772541883376</v>
      </c>
      <c r="AG14" s="5">
        <v>0.15997597918877299</v>
      </c>
      <c r="AH14" s="5">
        <v>0.20504466502646601</v>
      </c>
      <c r="AI14" s="5">
        <v>0.21360843354444101</v>
      </c>
      <c r="AJ14" s="5">
        <v>3.53356890459364E-3</v>
      </c>
    </row>
    <row r="15" spans="1:36" x14ac:dyDescent="0.2">
      <c r="A15" s="5">
        <v>288</v>
      </c>
      <c r="B15" s="5">
        <v>0.12894714500000001</v>
      </c>
      <c r="C15" s="5">
        <v>8.4974539999999998E-3</v>
      </c>
      <c r="D15" s="5">
        <v>0.240323284</v>
      </c>
      <c r="E15" s="5">
        <v>2.7624549000000002E-2</v>
      </c>
      <c r="F15" s="5">
        <v>0.437600926</v>
      </c>
      <c r="G15" s="5">
        <v>5.9905249000000001E-2</v>
      </c>
      <c r="H15" s="5">
        <v>0.19312864499999999</v>
      </c>
      <c r="I15" s="5">
        <v>1.7826432999999999E-2</v>
      </c>
      <c r="J15" s="5">
        <v>0.87105285499999996</v>
      </c>
      <c r="K15" s="5">
        <v>6.8334005288061994E-2</v>
      </c>
      <c r="L15" s="5">
        <v>1.4977349440346299</v>
      </c>
      <c r="M15" s="5">
        <v>1.8637348194099199</v>
      </c>
      <c r="N15" s="5">
        <v>3.3936457142963499</v>
      </c>
      <c r="O15" s="5">
        <v>0.80362019770002802</v>
      </c>
      <c r="P15" s="5">
        <v>0.44133509214740602</v>
      </c>
      <c r="Q15" s="5">
        <v>1.82088442999139</v>
      </c>
      <c r="R15" s="5">
        <v>0.16986297602662301</v>
      </c>
      <c r="S15" s="5">
        <v>0.246940011616616</v>
      </c>
      <c r="T15" s="5">
        <v>0.51559746986486499</v>
      </c>
      <c r="U15" s="5">
        <v>0.118470180561479</v>
      </c>
      <c r="V15" s="5">
        <v>7.2867190104641905E-2</v>
      </c>
      <c r="W15" s="5">
        <v>0.32549080270381803</v>
      </c>
      <c r="X15" s="5">
        <v>0.40395392954254</v>
      </c>
      <c r="Y15" s="5">
        <v>0.62258244187781597</v>
      </c>
      <c r="Z15" s="5">
        <v>1.2219047754755099</v>
      </c>
      <c r="AA15" s="5">
        <v>-0.218628512335276</v>
      </c>
      <c r="AB15" s="5">
        <v>-0.81795084593297396</v>
      </c>
      <c r="AC15" s="5">
        <v>0.59932233359769804</v>
      </c>
      <c r="AD15" s="5">
        <v>0.11341324224501501</v>
      </c>
      <c r="AE15" s="5">
        <v>0.13249739664938001</v>
      </c>
      <c r="AF15" s="5">
        <v>0.15193025827440301</v>
      </c>
      <c r="AG15" s="5">
        <v>0.14742061100572401</v>
      </c>
      <c r="AH15" s="5">
        <v>0.16510626823281099</v>
      </c>
      <c r="AI15" s="5">
        <v>0.178754234669004</v>
      </c>
      <c r="AJ15" s="5">
        <v>3.4722222222222199E-3</v>
      </c>
    </row>
    <row r="16" spans="1:36" x14ac:dyDescent="0.2">
      <c r="A16" s="5">
        <v>293</v>
      </c>
      <c r="B16" s="5">
        <v>0.15856862699999999</v>
      </c>
      <c r="C16" s="5">
        <v>7.1357909999999998E-3</v>
      </c>
      <c r="D16" s="5">
        <v>0.235213951</v>
      </c>
      <c r="E16" s="5">
        <v>2.3726367000000002E-2</v>
      </c>
      <c r="F16" s="5">
        <v>0.43947658899999997</v>
      </c>
      <c r="G16" s="5">
        <v>4.5997193999999998E-2</v>
      </c>
      <c r="H16" s="5">
        <v>0.166740833</v>
      </c>
      <c r="I16" s="5">
        <v>1.2447949E-2</v>
      </c>
      <c r="J16" s="5">
        <v>0.84143137300000004</v>
      </c>
      <c r="K16" s="5">
        <v>5.3231886883699002E-2</v>
      </c>
      <c r="L16" s="5">
        <v>1.0515373447737599</v>
      </c>
      <c r="M16" s="5">
        <v>1.48335742984014</v>
      </c>
      <c r="N16" s="5">
        <v>2.7715229507536798</v>
      </c>
      <c r="O16" s="5">
        <v>0.70889006494346896</v>
      </c>
      <c r="P16" s="5">
        <v>0.37940777091086397</v>
      </c>
      <c r="Q16" s="5">
        <v>1.8684120866623299</v>
      </c>
      <c r="R16" s="5">
        <v>9.1661283058565995E-2</v>
      </c>
      <c r="S16" s="5">
        <v>0.16384325753298201</v>
      </c>
      <c r="T16" s="5">
        <v>0.31575396098681302</v>
      </c>
      <c r="U16" s="5">
        <v>8.8960295105640602E-2</v>
      </c>
      <c r="V16" s="5">
        <v>4.8776784201454398E-2</v>
      </c>
      <c r="W16" s="5">
        <v>0.27159225671021198</v>
      </c>
      <c r="X16" s="5">
        <v>5.0253231244409897E-2</v>
      </c>
      <c r="Y16" s="5">
        <v>0.394308052214144</v>
      </c>
      <c r="Z16" s="5">
        <v>1.0193969708297901</v>
      </c>
      <c r="AA16" s="5">
        <v>-0.344054820969733</v>
      </c>
      <c r="AB16" s="5">
        <v>-0.96914373958538003</v>
      </c>
      <c r="AC16" s="5">
        <v>0.62508891861564597</v>
      </c>
      <c r="AD16" s="5">
        <v>8.7168832865643503E-2</v>
      </c>
      <c r="AE16" s="5">
        <v>0.11045433436136801</v>
      </c>
      <c r="AF16" s="5">
        <v>0.113927961845291</v>
      </c>
      <c r="AG16" s="5">
        <v>0.12549237110938299</v>
      </c>
      <c r="AH16" s="5">
        <v>0.12856031937446399</v>
      </c>
      <c r="AI16" s="5">
        <v>0.145359933522683</v>
      </c>
      <c r="AJ16" s="5">
        <v>3.4129692832764501E-3</v>
      </c>
    </row>
    <row r="17" spans="1:36" x14ac:dyDescent="0.2">
      <c r="A17" s="5">
        <v>298</v>
      </c>
      <c r="B17" s="5">
        <v>0.16870222700000001</v>
      </c>
      <c r="C17" s="5">
        <v>9.0900779999999997E-3</v>
      </c>
      <c r="D17" s="5">
        <v>0.307398646</v>
      </c>
      <c r="E17" s="5">
        <v>3.4736426000000001E-2</v>
      </c>
      <c r="F17" s="5">
        <v>0.33890660099999997</v>
      </c>
      <c r="G17" s="5">
        <v>7.7185678999999993E-2</v>
      </c>
      <c r="H17" s="5">
        <v>0.18499252599999999</v>
      </c>
      <c r="I17" s="5">
        <v>2.3728623000000001E-2</v>
      </c>
      <c r="J17" s="5">
        <v>0.83129777299999996</v>
      </c>
      <c r="K17" s="5">
        <v>8.7905039010404001E-2</v>
      </c>
      <c r="L17" s="5">
        <v>1.0965624419409701</v>
      </c>
      <c r="M17" s="5">
        <v>1.8221374516887701</v>
      </c>
      <c r="N17" s="5">
        <v>2.0089041326052</v>
      </c>
      <c r="O17" s="5">
        <v>0.60180006778559503</v>
      </c>
      <c r="P17" s="5">
        <v>0.54585105587837202</v>
      </c>
      <c r="Q17" s="5">
        <v>1.1024986785400499</v>
      </c>
      <c r="R17" s="5">
        <v>0.15256014713770499</v>
      </c>
      <c r="S17" s="5">
        <v>0.228113778646721</v>
      </c>
      <c r="T17" s="5">
        <v>0.47015641129442198</v>
      </c>
      <c r="U17" s="5">
        <v>0.102874303805365</v>
      </c>
      <c r="V17" s="5">
        <v>0.14267751218322799</v>
      </c>
      <c r="W17" s="5">
        <v>0.28030134806310703</v>
      </c>
      <c r="X17" s="5">
        <v>9.2180233849002605E-2</v>
      </c>
      <c r="Y17" s="5">
        <v>0.600010235997124</v>
      </c>
      <c r="Z17" s="5">
        <v>0.69758936573213903</v>
      </c>
      <c r="AA17" s="5">
        <v>-0.50783000214812202</v>
      </c>
      <c r="AB17" s="5">
        <v>-0.60540913188313605</v>
      </c>
      <c r="AC17" s="5">
        <v>9.7579129735014494E-2</v>
      </c>
      <c r="AD17" s="5">
        <v>0.139125818378081</v>
      </c>
      <c r="AE17" s="5">
        <v>0.12519021462146199</v>
      </c>
      <c r="AF17" s="5">
        <v>0.23403626069737399</v>
      </c>
      <c r="AG17" s="5">
        <v>0.17094432073413601</v>
      </c>
      <c r="AH17" s="5">
        <v>0.26138542858295799</v>
      </c>
      <c r="AI17" s="5">
        <v>0.25424189027989402</v>
      </c>
      <c r="AJ17" s="5">
        <v>3.3557046979865801E-3</v>
      </c>
    </row>
    <row r="18" spans="1:36" x14ac:dyDescent="0.2">
      <c r="A18" s="5">
        <v>303</v>
      </c>
      <c r="B18" s="5">
        <v>0.28599821600000003</v>
      </c>
      <c r="C18" s="5">
        <v>7.1580200000000002E-3</v>
      </c>
      <c r="D18" s="5">
        <v>0.22871608399999999</v>
      </c>
      <c r="E18" s="5">
        <v>2.3449462000000001E-2</v>
      </c>
      <c r="F18" s="5">
        <v>0.34733677299999999</v>
      </c>
      <c r="G18" s="5">
        <v>4.2314166E-2</v>
      </c>
      <c r="H18" s="5">
        <v>0.137948927</v>
      </c>
      <c r="I18" s="5">
        <v>1.1090615999999999E-2</v>
      </c>
      <c r="J18" s="5">
        <v>0.71400178400000003</v>
      </c>
      <c r="K18" s="5">
        <v>4.9632324906500797E-2</v>
      </c>
      <c r="L18" s="5">
        <v>0.48234191432858398</v>
      </c>
      <c r="M18" s="5">
        <v>0.79971157582325603</v>
      </c>
      <c r="N18" s="5">
        <v>1.21447181684518</v>
      </c>
      <c r="O18" s="5">
        <v>0.60314484485489905</v>
      </c>
      <c r="P18" s="5">
        <v>0.39716188357631799</v>
      </c>
      <c r="Q18" s="5">
        <v>1.5186372856926</v>
      </c>
      <c r="R18" s="5">
        <v>4.0614259961933699E-2</v>
      </c>
      <c r="S18" s="5">
        <v>8.4399303400374798E-2</v>
      </c>
      <c r="T18" s="5">
        <v>0.151042633191526</v>
      </c>
      <c r="U18" s="5">
        <v>7.8583289121970795E-2</v>
      </c>
      <c r="V18" s="5">
        <v>5.7970451241940398E-2</v>
      </c>
      <c r="W18" s="5">
        <v>0.241806546431936</v>
      </c>
      <c r="X18" s="5">
        <v>-0.72910205058561495</v>
      </c>
      <c r="Y18" s="5">
        <v>-0.22350414654178499</v>
      </c>
      <c r="Z18" s="5">
        <v>0.19430926362902501</v>
      </c>
      <c r="AA18" s="5">
        <v>-0.50559790404382998</v>
      </c>
      <c r="AB18" s="5">
        <v>-0.92341131421463996</v>
      </c>
      <c r="AC18" s="5">
        <v>0.41781341017080997</v>
      </c>
      <c r="AD18" s="5">
        <v>8.4202219951107396E-2</v>
      </c>
      <c r="AE18" s="5">
        <v>0.105537178592783</v>
      </c>
      <c r="AF18" s="5">
        <v>0.124368989956381</v>
      </c>
      <c r="AG18" s="5">
        <v>0.130289249410523</v>
      </c>
      <c r="AH18" s="5">
        <v>0.14596176934184801</v>
      </c>
      <c r="AI18" s="5">
        <v>0.15922600393790301</v>
      </c>
      <c r="AJ18" s="5">
        <v>3.30033003300329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DC218-9CFE-694F-A1A2-0BCAF54148F6}">
  <dimension ref="A4:J9"/>
  <sheetViews>
    <sheetView workbookViewId="0">
      <selection activeCell="E25" sqref="E25"/>
    </sheetView>
  </sheetViews>
  <sheetFormatPr baseColWidth="10" defaultRowHeight="16" x14ac:dyDescent="0.2"/>
  <sheetData>
    <row r="4" spans="1:10" x14ac:dyDescent="0.2">
      <c r="B4" s="7"/>
      <c r="C4" s="7"/>
      <c r="D4" s="8" t="s">
        <v>49</v>
      </c>
      <c r="E4" s="7"/>
      <c r="F4" s="7"/>
      <c r="G4" s="7"/>
      <c r="H4" s="9" t="s">
        <v>50</v>
      </c>
      <c r="I4" s="9"/>
    </row>
    <row r="5" spans="1:10" x14ac:dyDescent="0.2">
      <c r="A5" s="4" t="s">
        <v>51</v>
      </c>
      <c r="B5" s="4" t="s">
        <v>52</v>
      </c>
      <c r="C5" s="4" t="s">
        <v>53</v>
      </c>
      <c r="D5" s="4" t="s">
        <v>54</v>
      </c>
      <c r="E5" s="4" t="s">
        <v>55</v>
      </c>
      <c r="F5" s="4" t="s">
        <v>56</v>
      </c>
      <c r="G5" s="4" t="s">
        <v>57</v>
      </c>
      <c r="H5" s="4" t="s">
        <v>58</v>
      </c>
      <c r="I5" s="4" t="s">
        <v>59</v>
      </c>
    </row>
    <row r="6" spans="1:10" x14ac:dyDescent="0.2">
      <c r="A6" s="5" t="s">
        <v>60</v>
      </c>
      <c r="B6" s="5">
        <v>-14.45</v>
      </c>
      <c r="C6" s="5">
        <v>5.07</v>
      </c>
      <c r="D6" s="5">
        <v>-4.9000000000000002E-2</v>
      </c>
      <c r="E6" s="5">
        <v>1.7000000000000001E-2</v>
      </c>
      <c r="F6" s="5">
        <v>14.55</v>
      </c>
      <c r="G6" s="5">
        <v>5.07</v>
      </c>
      <c r="H6" s="5">
        <v>-0.73</v>
      </c>
      <c r="I6" s="5">
        <v>0.84199999999999997</v>
      </c>
      <c r="J6" s="10"/>
    </row>
    <row r="7" spans="1:10" x14ac:dyDescent="0.2">
      <c r="A7" s="5" t="s">
        <v>61</v>
      </c>
      <c r="B7" s="5">
        <v>-11.23</v>
      </c>
      <c r="C7" s="5">
        <v>6.32</v>
      </c>
      <c r="D7" s="5">
        <v>-3.6999999999999998E-2</v>
      </c>
      <c r="E7" s="5">
        <v>2.1000000000000001E-2</v>
      </c>
      <c r="F7" s="5">
        <v>11.07</v>
      </c>
      <c r="G7" s="5">
        <v>6.31</v>
      </c>
      <c r="H7" s="5">
        <v>-0.69199999999999995</v>
      </c>
      <c r="I7" s="5">
        <v>1.0489999999999999</v>
      </c>
      <c r="J7" s="10" t="s">
        <v>70</v>
      </c>
    </row>
    <row r="8" spans="1:10" x14ac:dyDescent="0.2">
      <c r="A8" s="5" t="s">
        <v>62</v>
      </c>
      <c r="B8" s="5">
        <v>-14.19</v>
      </c>
      <c r="C8" s="5">
        <v>0.92</v>
      </c>
      <c r="D8" s="5">
        <v>-4.5999999999999999E-2</v>
      </c>
      <c r="E8" s="5">
        <v>3.0000000000000001E-3</v>
      </c>
      <c r="F8" s="5">
        <v>13.79</v>
      </c>
      <c r="G8" s="5">
        <v>0.91</v>
      </c>
      <c r="H8" s="5">
        <v>-0.78700000000000003</v>
      </c>
      <c r="I8" s="5">
        <v>0.152</v>
      </c>
      <c r="J8" s="10"/>
    </row>
    <row r="9" spans="1:10" x14ac:dyDescent="0.2">
      <c r="A9" s="5" t="s">
        <v>63</v>
      </c>
      <c r="B9" s="5">
        <v>-37.07</v>
      </c>
      <c r="C9" s="5">
        <v>2.23</v>
      </c>
      <c r="D9" s="5">
        <v>-0.11799999999999999</v>
      </c>
      <c r="E9" s="5">
        <v>7.0000000000000001E-3</v>
      </c>
      <c r="F9" s="5">
        <v>35.119999999999997</v>
      </c>
      <c r="G9" s="5">
        <v>2.23</v>
      </c>
      <c r="H9" s="5">
        <v>-1.891</v>
      </c>
      <c r="I9" s="5">
        <v>0.54100000000000004</v>
      </c>
      <c r="J9" s="11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6676E-CF87-DF48-B30D-5606F92D013D}">
  <dimension ref="A1:I30"/>
  <sheetViews>
    <sheetView workbookViewId="0">
      <selection activeCell="K27" sqref="K27"/>
    </sheetView>
  </sheetViews>
  <sheetFormatPr baseColWidth="10" defaultRowHeight="16" x14ac:dyDescent="0.2"/>
  <sheetData>
    <row r="1" spans="1:9" x14ac:dyDescent="0.2">
      <c r="C1" s="4" t="s">
        <v>105</v>
      </c>
    </row>
    <row r="3" spans="1:9" x14ac:dyDescent="0.2">
      <c r="A3" s="4" t="s">
        <v>71</v>
      </c>
      <c r="B3" s="4" t="s">
        <v>72</v>
      </c>
      <c r="C3" s="4" t="s">
        <v>73</v>
      </c>
      <c r="D3" s="4" t="s">
        <v>74</v>
      </c>
      <c r="E3" s="4" t="s">
        <v>75</v>
      </c>
      <c r="F3" s="4" t="s">
        <v>76</v>
      </c>
      <c r="G3" s="4" t="s">
        <v>77</v>
      </c>
      <c r="H3" s="4" t="s">
        <v>106</v>
      </c>
      <c r="I3" s="4" t="s">
        <v>107</v>
      </c>
    </row>
    <row r="4" spans="1:9" x14ac:dyDescent="0.2">
      <c r="A4" s="4" t="s">
        <v>78</v>
      </c>
      <c r="B4" s="5">
        <v>661</v>
      </c>
      <c r="C4" s="5">
        <v>2.6084606E-2</v>
      </c>
      <c r="D4" s="5">
        <v>2.3106866E-2</v>
      </c>
      <c r="E4" s="13"/>
      <c r="F4" s="13"/>
      <c r="G4" s="13"/>
      <c r="H4">
        <f>AVERAGE(C4:G4)</f>
        <v>2.4595736E-2</v>
      </c>
      <c r="I4">
        <f>STDEV(C4:G4)</f>
        <v>2.1055801466104297E-3</v>
      </c>
    </row>
    <row r="5" spans="1:9" x14ac:dyDescent="0.2">
      <c r="A5" s="4" t="s">
        <v>79</v>
      </c>
      <c r="B5" s="5">
        <v>661</v>
      </c>
      <c r="C5" s="5">
        <v>3.2667876999999998E-2</v>
      </c>
      <c r="D5" s="5">
        <v>2.2546205999999999E-2</v>
      </c>
      <c r="E5" s="13"/>
      <c r="F5" s="13"/>
      <c r="G5" s="13"/>
      <c r="H5">
        <f t="shared" ref="H5:H30" si="0">AVERAGE(C5:G5)</f>
        <v>2.7607041499999999E-2</v>
      </c>
      <c r="I5">
        <f t="shared" ref="I5:I30" si="1">STDEV(C5:G5)</f>
        <v>7.1571022010392133E-3</v>
      </c>
    </row>
    <row r="6" spans="1:9" x14ac:dyDescent="0.2">
      <c r="A6" s="4" t="s">
        <v>80</v>
      </c>
      <c r="B6" s="5">
        <v>662</v>
      </c>
      <c r="C6" s="5">
        <v>1.5065464000000001E-2</v>
      </c>
      <c r="D6" s="5">
        <v>2.7065899000000001E-2</v>
      </c>
      <c r="E6" s="13"/>
      <c r="F6" s="13"/>
      <c r="G6" s="13"/>
      <c r="H6">
        <f t="shared" si="0"/>
        <v>2.1065681500000003E-2</v>
      </c>
      <c r="I6">
        <f t="shared" si="1"/>
        <v>8.4855889656883839E-3</v>
      </c>
    </row>
    <row r="7" spans="1:9" x14ac:dyDescent="0.2">
      <c r="A7" s="4" t="s">
        <v>81</v>
      </c>
      <c r="B7" s="5">
        <v>664</v>
      </c>
      <c r="C7" s="5">
        <v>3.2510160000000003E-2</v>
      </c>
      <c r="D7" s="5">
        <v>3.0531141000000001E-2</v>
      </c>
      <c r="E7" s="5">
        <v>3.0477541E-2</v>
      </c>
      <c r="F7" s="13"/>
      <c r="G7" s="13"/>
      <c r="H7">
        <f t="shared" si="0"/>
        <v>3.1172947333333336E-2</v>
      </c>
      <c r="I7">
        <f t="shared" si="1"/>
        <v>1.1583702028800363E-3</v>
      </c>
    </row>
    <row r="8" spans="1:9" x14ac:dyDescent="0.2">
      <c r="A8" s="4" t="s">
        <v>82</v>
      </c>
      <c r="B8" s="5">
        <v>664</v>
      </c>
      <c r="C8" s="5">
        <v>3.8357865999999997E-2</v>
      </c>
      <c r="D8" s="5">
        <v>3.8633558999999998E-2</v>
      </c>
      <c r="E8" s="5">
        <v>2.0199148E-2</v>
      </c>
      <c r="F8" s="13"/>
      <c r="G8" s="13"/>
      <c r="H8">
        <f t="shared" si="0"/>
        <v>3.2396857666666667E-2</v>
      </c>
      <c r="I8">
        <f t="shared" si="1"/>
        <v>1.0564425800382251E-2</v>
      </c>
    </row>
    <row r="9" spans="1:9" x14ac:dyDescent="0.2">
      <c r="A9" s="4" t="s">
        <v>83</v>
      </c>
      <c r="B9" s="5">
        <v>674</v>
      </c>
      <c r="C9" s="5">
        <v>1.8396711999999999E-2</v>
      </c>
      <c r="D9" s="5">
        <v>2.2767635000000001E-2</v>
      </c>
      <c r="E9" s="13"/>
      <c r="F9" s="5">
        <v>3.7428747999999998E-2</v>
      </c>
      <c r="G9" s="5">
        <v>1.6125278999999999E-2</v>
      </c>
      <c r="H9">
        <f t="shared" si="0"/>
        <v>2.3679593499999999E-2</v>
      </c>
      <c r="I9">
        <f t="shared" si="1"/>
        <v>9.5716146718399422E-3</v>
      </c>
    </row>
    <row r="10" spans="1:9" x14ac:dyDescent="0.2">
      <c r="A10" s="4" t="s">
        <v>84</v>
      </c>
      <c r="B10" s="5">
        <v>677</v>
      </c>
      <c r="C10" s="5">
        <v>2.2464969000000001E-2</v>
      </c>
      <c r="D10" s="5">
        <v>3.1326659E-2</v>
      </c>
      <c r="E10" s="13"/>
      <c r="F10" s="13"/>
      <c r="G10" s="13"/>
      <c r="H10">
        <f t="shared" si="0"/>
        <v>2.6895814000000001E-2</v>
      </c>
      <c r="I10">
        <f t="shared" si="1"/>
        <v>6.2661610917730017E-3</v>
      </c>
    </row>
    <row r="11" spans="1:9" x14ac:dyDescent="0.2">
      <c r="A11" s="4" t="s">
        <v>85</v>
      </c>
      <c r="B11" s="5">
        <v>677</v>
      </c>
      <c r="C11" s="5">
        <v>2.5054624000000001E-2</v>
      </c>
      <c r="D11" s="5">
        <v>3.0576997000000002E-2</v>
      </c>
      <c r="E11" s="13"/>
      <c r="F11" s="13"/>
      <c r="G11" s="13"/>
      <c r="H11">
        <f t="shared" si="0"/>
        <v>2.7815810500000003E-2</v>
      </c>
      <c r="I11">
        <f t="shared" si="1"/>
        <v>3.9049073965414984E-3</v>
      </c>
    </row>
    <row r="12" spans="1:9" x14ac:dyDescent="0.2">
      <c r="A12" s="4" t="s">
        <v>86</v>
      </c>
      <c r="B12" s="5">
        <v>695</v>
      </c>
      <c r="C12" s="5">
        <v>2.1741624000000001E-2</v>
      </c>
      <c r="D12" s="5">
        <v>2.2704575000000001E-2</v>
      </c>
      <c r="E12" s="13"/>
      <c r="F12" s="5">
        <v>1.7922080999999999E-2</v>
      </c>
      <c r="G12" s="5">
        <v>3.4297515000000001E-2</v>
      </c>
      <c r="H12">
        <f t="shared" si="0"/>
        <v>2.416644875E-2</v>
      </c>
      <c r="I12">
        <f t="shared" si="1"/>
        <v>7.0627539927963119E-3</v>
      </c>
    </row>
    <row r="13" spans="1:9" x14ac:dyDescent="0.2">
      <c r="A13" s="4" t="s">
        <v>87</v>
      </c>
      <c r="B13" s="5">
        <v>701</v>
      </c>
      <c r="C13" s="5">
        <v>3.3144470000000002E-2</v>
      </c>
      <c r="D13" s="5">
        <v>4.1266272999999999E-2</v>
      </c>
      <c r="E13" s="13"/>
      <c r="F13" s="5">
        <v>3.7985989999999997E-2</v>
      </c>
      <c r="G13" s="5">
        <v>5.1942311999999997E-2</v>
      </c>
      <c r="H13">
        <f t="shared" si="0"/>
        <v>4.1084761249999997E-2</v>
      </c>
      <c r="I13">
        <f t="shared" si="1"/>
        <v>7.9701518847691676E-3</v>
      </c>
    </row>
    <row r="14" spans="1:9" x14ac:dyDescent="0.2">
      <c r="A14" s="4" t="s">
        <v>88</v>
      </c>
      <c r="B14" s="5">
        <v>701</v>
      </c>
      <c r="C14" s="5">
        <v>3.9150943000000001E-2</v>
      </c>
      <c r="D14" s="5">
        <v>4.0228464999999998E-2</v>
      </c>
      <c r="E14" s="13"/>
      <c r="F14" s="13"/>
      <c r="G14" s="13"/>
      <c r="H14">
        <f t="shared" si="0"/>
        <v>3.9689703999999999E-2</v>
      </c>
      <c r="I14">
        <f t="shared" si="1"/>
        <v>7.6192311307768921E-4</v>
      </c>
    </row>
    <row r="15" spans="1:9" x14ac:dyDescent="0.2">
      <c r="A15" s="4" t="s">
        <v>89</v>
      </c>
      <c r="B15" s="5">
        <v>702</v>
      </c>
      <c r="C15" s="5">
        <v>3.2722647000000001E-2</v>
      </c>
      <c r="D15" s="5">
        <v>3.7373037999999997E-2</v>
      </c>
      <c r="E15" s="5">
        <v>3.2716582000000001E-2</v>
      </c>
      <c r="F15" s="13"/>
      <c r="G15" s="13"/>
      <c r="H15">
        <f t="shared" si="0"/>
        <v>3.4270755666666659E-2</v>
      </c>
      <c r="I15">
        <f t="shared" si="1"/>
        <v>2.686657021809878E-3</v>
      </c>
    </row>
    <row r="16" spans="1:9" x14ac:dyDescent="0.2">
      <c r="A16" s="4" t="s">
        <v>90</v>
      </c>
      <c r="B16" s="5">
        <v>703</v>
      </c>
      <c r="C16" s="5">
        <v>3.5526294999999999E-2</v>
      </c>
      <c r="D16" s="5">
        <v>3.3256888999999998E-2</v>
      </c>
      <c r="E16" s="13"/>
      <c r="F16" s="13"/>
      <c r="G16" s="13"/>
      <c r="H16">
        <f t="shared" si="0"/>
        <v>3.4391591999999999E-2</v>
      </c>
      <c r="I16">
        <f t="shared" si="1"/>
        <v>1.6047123718654392E-3</v>
      </c>
    </row>
    <row r="17" spans="1:9" x14ac:dyDescent="0.2">
      <c r="A17" s="4" t="s">
        <v>91</v>
      </c>
      <c r="B17" s="5">
        <v>703</v>
      </c>
      <c r="C17" s="5">
        <v>1.295193E-2</v>
      </c>
      <c r="D17" s="5">
        <v>2.7556482E-2</v>
      </c>
      <c r="E17" s="13"/>
      <c r="F17" s="13"/>
      <c r="G17" s="13"/>
      <c r="H17">
        <f t="shared" si="0"/>
        <v>2.0254206E-2</v>
      </c>
      <c r="I17">
        <f t="shared" si="1"/>
        <v>1.0326977755391551E-2</v>
      </c>
    </row>
    <row r="18" spans="1:9" x14ac:dyDescent="0.2">
      <c r="A18" s="4" t="s">
        <v>92</v>
      </c>
      <c r="B18" s="5">
        <v>717</v>
      </c>
      <c r="C18" s="5">
        <v>2.4750891000000001E-2</v>
      </c>
      <c r="D18" s="5">
        <v>2.8469752000000001E-2</v>
      </c>
      <c r="E18" s="13"/>
      <c r="F18" s="13"/>
      <c r="G18" s="5">
        <v>2.9868447999999999E-2</v>
      </c>
      <c r="H18">
        <f t="shared" si="0"/>
        <v>2.7696363666666668E-2</v>
      </c>
      <c r="I18">
        <f t="shared" si="1"/>
        <v>2.6449847915752428E-3</v>
      </c>
    </row>
    <row r="19" spans="1:9" x14ac:dyDescent="0.2">
      <c r="A19" s="4" t="s">
        <v>93</v>
      </c>
      <c r="B19" s="5">
        <v>717</v>
      </c>
      <c r="C19" s="5">
        <v>2.9548798000000001E-2</v>
      </c>
      <c r="D19" s="5">
        <v>3.2464244000000003E-2</v>
      </c>
      <c r="E19" s="13"/>
      <c r="F19" s="13"/>
      <c r="G19" s="5">
        <v>2.2613309000000002E-2</v>
      </c>
      <c r="H19">
        <f t="shared" si="0"/>
        <v>2.8208783666666667E-2</v>
      </c>
      <c r="I19">
        <f t="shared" si="1"/>
        <v>5.0603318965963427E-3</v>
      </c>
    </row>
    <row r="20" spans="1:9" x14ac:dyDescent="0.2">
      <c r="A20" s="4" t="s">
        <v>94</v>
      </c>
      <c r="B20" s="5">
        <v>723</v>
      </c>
      <c r="C20" s="5">
        <v>2.8871552000000002E-2</v>
      </c>
      <c r="D20" s="5">
        <v>2.4271733E-2</v>
      </c>
      <c r="E20" s="5">
        <v>2.2019238E-2</v>
      </c>
      <c r="F20" s="13"/>
      <c r="G20" s="13"/>
      <c r="H20">
        <f t="shared" si="0"/>
        <v>2.5054174333333332E-2</v>
      </c>
      <c r="I20">
        <f t="shared" si="1"/>
        <v>3.4925223862890759E-3</v>
      </c>
    </row>
    <row r="21" spans="1:9" x14ac:dyDescent="0.2">
      <c r="A21" s="4" t="s">
        <v>95</v>
      </c>
      <c r="B21" s="5">
        <v>723</v>
      </c>
      <c r="C21" s="5">
        <v>2.4632261999999999E-2</v>
      </c>
      <c r="D21" s="5">
        <v>2.9804224000000001E-2</v>
      </c>
      <c r="E21" s="5">
        <v>1.9603875999999999E-2</v>
      </c>
      <c r="F21" s="13"/>
      <c r="G21" s="13"/>
      <c r="H21">
        <f t="shared" si="0"/>
        <v>2.4680120666666666E-2</v>
      </c>
      <c r="I21">
        <f t="shared" si="1"/>
        <v>5.1003424070602708E-3</v>
      </c>
    </row>
    <row r="22" spans="1:9" x14ac:dyDescent="0.2">
      <c r="A22" s="4" t="s">
        <v>96</v>
      </c>
      <c r="B22" s="5">
        <v>729</v>
      </c>
      <c r="C22" s="5">
        <v>1.8782989999999999E-2</v>
      </c>
      <c r="D22" s="5">
        <v>1.9533379999999999E-2</v>
      </c>
      <c r="E22" s="13"/>
      <c r="F22" s="13"/>
      <c r="G22" s="13"/>
      <c r="H22">
        <f t="shared" si="0"/>
        <v>1.9158185000000001E-2</v>
      </c>
      <c r="I22">
        <f t="shared" si="1"/>
        <v>5.3060585753457348E-4</v>
      </c>
    </row>
    <row r="23" spans="1:9" x14ac:dyDescent="0.2">
      <c r="A23" s="4" t="s">
        <v>97</v>
      </c>
      <c r="B23" s="5">
        <v>729</v>
      </c>
      <c r="C23" s="5">
        <v>2.2163197999999999E-2</v>
      </c>
      <c r="D23" s="5">
        <v>2.7882778E-2</v>
      </c>
      <c r="E23" s="13"/>
      <c r="F23" s="13"/>
      <c r="G23" s="5">
        <v>3.3597888999999999E-2</v>
      </c>
      <c r="H23">
        <f t="shared" si="0"/>
        <v>2.7881288333333334E-2</v>
      </c>
      <c r="I23">
        <f t="shared" si="1"/>
        <v>5.717345645550949E-3</v>
      </c>
    </row>
    <row r="24" spans="1:9" x14ac:dyDescent="0.2">
      <c r="A24" s="4" t="s">
        <v>98</v>
      </c>
      <c r="B24" s="5">
        <v>731</v>
      </c>
      <c r="C24" s="5">
        <v>3.2621285999999999E-2</v>
      </c>
      <c r="D24" s="5">
        <v>2.3216179999999999E-2</v>
      </c>
      <c r="E24" s="13"/>
      <c r="F24" s="13"/>
      <c r="G24" s="13"/>
      <c r="H24">
        <f t="shared" si="0"/>
        <v>2.7918733000000001E-2</v>
      </c>
      <c r="I24">
        <f t="shared" si="1"/>
        <v>6.6504142303782671E-3</v>
      </c>
    </row>
    <row r="25" spans="1:9" x14ac:dyDescent="0.2">
      <c r="A25" s="4" t="s">
        <v>99</v>
      </c>
      <c r="B25" s="5">
        <v>733</v>
      </c>
      <c r="C25" s="5">
        <v>2.6310048999999999E-2</v>
      </c>
      <c r="D25" s="5">
        <v>2.8835255000000001E-2</v>
      </c>
      <c r="E25" s="5">
        <v>2.8480446999999999E-2</v>
      </c>
      <c r="F25" s="5">
        <v>2.1311732E-2</v>
      </c>
      <c r="G25" s="5">
        <v>3.8320655000000002E-2</v>
      </c>
      <c r="H25">
        <f t="shared" si="0"/>
        <v>2.86516276E-2</v>
      </c>
      <c r="I25">
        <f t="shared" si="1"/>
        <v>6.1828425994981361E-3</v>
      </c>
    </row>
    <row r="26" spans="1:9" x14ac:dyDescent="0.2">
      <c r="A26" s="4" t="s">
        <v>100</v>
      </c>
      <c r="B26" s="5">
        <v>733</v>
      </c>
      <c r="C26" s="5">
        <v>2.5416619000000001E-2</v>
      </c>
      <c r="D26" s="5">
        <v>3.1852405E-2</v>
      </c>
      <c r="E26" s="13"/>
      <c r="F26" s="5">
        <v>2.0126906E-2</v>
      </c>
      <c r="G26" s="5">
        <v>4.6448501000000003E-2</v>
      </c>
      <c r="H26">
        <f t="shared" si="0"/>
        <v>3.0961107750000001E-2</v>
      </c>
      <c r="I26">
        <f t="shared" si="1"/>
        <v>1.1383834203620838E-2</v>
      </c>
    </row>
    <row r="27" spans="1:9" x14ac:dyDescent="0.2">
      <c r="A27" s="4" t="s">
        <v>101</v>
      </c>
      <c r="B27" s="5">
        <v>738</v>
      </c>
      <c r="C27" s="5">
        <v>2.4730279000000001E-2</v>
      </c>
      <c r="D27" s="5">
        <v>2.6276987000000002E-2</v>
      </c>
      <c r="E27" s="13"/>
      <c r="F27" s="5">
        <v>1.5738126000000002E-2</v>
      </c>
      <c r="G27" s="5">
        <v>2.3414507000000001E-2</v>
      </c>
      <c r="H27">
        <f t="shared" si="0"/>
        <v>2.253997475E-2</v>
      </c>
      <c r="I27">
        <f t="shared" si="1"/>
        <v>4.6830419721367988E-3</v>
      </c>
    </row>
    <row r="28" spans="1:9" x14ac:dyDescent="0.2">
      <c r="A28" s="4" t="s">
        <v>102</v>
      </c>
      <c r="B28" s="5">
        <v>743</v>
      </c>
      <c r="C28" s="5">
        <v>3.7709722000000001E-2</v>
      </c>
      <c r="D28" s="5">
        <v>3.8220078999999997E-2</v>
      </c>
      <c r="E28" s="5">
        <v>3.9795570000000002E-2</v>
      </c>
      <c r="F28" s="5">
        <v>5.6910427999999999E-2</v>
      </c>
      <c r="G28" s="5">
        <v>4.0177758000000001E-2</v>
      </c>
      <c r="H28">
        <f t="shared" si="0"/>
        <v>4.2562711399999995E-2</v>
      </c>
      <c r="I28">
        <f t="shared" si="1"/>
        <v>8.0872122539186204E-3</v>
      </c>
    </row>
    <row r="29" spans="1:9" x14ac:dyDescent="0.2">
      <c r="A29" s="4" t="s">
        <v>103</v>
      </c>
      <c r="B29" s="5">
        <v>745</v>
      </c>
      <c r="C29" s="5">
        <v>3.0514947000000001E-2</v>
      </c>
      <c r="D29" s="5">
        <v>3.4589921000000003E-2</v>
      </c>
      <c r="E29" s="5">
        <v>2.3858398999999999E-2</v>
      </c>
      <c r="F29" s="13"/>
      <c r="G29" s="13"/>
      <c r="H29">
        <f t="shared" si="0"/>
        <v>2.9654422333333336E-2</v>
      </c>
      <c r="I29">
        <f t="shared" si="1"/>
        <v>5.4172657434888079E-3</v>
      </c>
    </row>
    <row r="30" spans="1:9" x14ac:dyDescent="0.2">
      <c r="A30" s="4" t="s">
        <v>104</v>
      </c>
      <c r="B30" s="5">
        <v>748</v>
      </c>
      <c r="C30" s="5">
        <v>5.6659954999999998E-2</v>
      </c>
      <c r="D30" s="5">
        <v>5.4200537999999999E-2</v>
      </c>
      <c r="E30" s="5">
        <v>6.2024159000000002E-2</v>
      </c>
      <c r="F30" s="13"/>
      <c r="G30" s="13"/>
      <c r="H30">
        <f t="shared" si="0"/>
        <v>5.7628217333333336E-2</v>
      </c>
      <c r="I30">
        <f t="shared" si="1"/>
        <v>4.0006762362786051E-3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6EC21-ACA9-3D44-8FE5-8E795A393AB5}">
  <dimension ref="A1:G37"/>
  <sheetViews>
    <sheetView tabSelected="1" workbookViewId="0">
      <selection activeCell="J24" sqref="J24"/>
    </sheetView>
  </sheetViews>
  <sheetFormatPr baseColWidth="10" defaultRowHeight="16" x14ac:dyDescent="0.2"/>
  <cols>
    <col min="3" max="3" width="11" customWidth="1"/>
    <col min="4" max="4" width="14.1640625" bestFit="1" customWidth="1"/>
    <col min="5" max="6" width="11.83203125" bestFit="1" customWidth="1"/>
    <col min="7" max="7" width="18" customWidth="1"/>
  </cols>
  <sheetData>
    <row r="1" spans="1:7" x14ac:dyDescent="0.2">
      <c r="D1" s="4" t="s">
        <v>147</v>
      </c>
      <c r="G1" s="4" t="s">
        <v>147</v>
      </c>
    </row>
    <row r="2" spans="1:7" x14ac:dyDescent="0.2">
      <c r="B2" s="9"/>
      <c r="C2" s="9" t="s">
        <v>148</v>
      </c>
      <c r="D2" s="9"/>
      <c r="E2" s="9"/>
      <c r="F2" s="9"/>
      <c r="G2" s="3" t="s">
        <v>150</v>
      </c>
    </row>
    <row r="3" spans="1:7" x14ac:dyDescent="0.2">
      <c r="A3" s="4" t="s">
        <v>72</v>
      </c>
      <c r="B3" s="4" t="s">
        <v>108</v>
      </c>
      <c r="C3" s="4" t="s">
        <v>109</v>
      </c>
      <c r="D3" s="4" t="s">
        <v>110</v>
      </c>
      <c r="E3" s="4" t="s">
        <v>111</v>
      </c>
      <c r="F3" s="4" t="s">
        <v>112</v>
      </c>
      <c r="G3" s="4" t="s">
        <v>149</v>
      </c>
    </row>
    <row r="4" spans="1:7" x14ac:dyDescent="0.2">
      <c r="A4" s="4">
        <v>661</v>
      </c>
      <c r="B4" s="5" t="s">
        <v>113</v>
      </c>
      <c r="C4" s="5">
        <v>8.1999999999999993</v>
      </c>
      <c r="D4" s="5">
        <v>30.9</v>
      </c>
      <c r="E4" s="5">
        <v>48</v>
      </c>
      <c r="F4" s="5">
        <v>73</v>
      </c>
      <c r="G4" s="5">
        <v>33.700000000000003</v>
      </c>
    </row>
    <row r="5" spans="1:7" x14ac:dyDescent="0.2">
      <c r="A5" s="4">
        <v>661</v>
      </c>
      <c r="B5" s="5" t="s">
        <v>114</v>
      </c>
      <c r="C5" s="5">
        <v>5.5</v>
      </c>
      <c r="D5" s="5">
        <v>20</v>
      </c>
      <c r="E5" s="5">
        <v>30.8</v>
      </c>
      <c r="F5" s="5">
        <v>47</v>
      </c>
      <c r="G5" s="5">
        <v>63.7</v>
      </c>
    </row>
    <row r="6" spans="1:7" x14ac:dyDescent="0.2">
      <c r="A6" s="4">
        <v>662</v>
      </c>
      <c r="B6" s="5" t="s">
        <v>115</v>
      </c>
      <c r="C6" s="5">
        <v>5.73</v>
      </c>
      <c r="D6" s="5">
        <v>20</v>
      </c>
      <c r="E6" s="5">
        <v>28.9</v>
      </c>
      <c r="F6" s="5">
        <v>45.8</v>
      </c>
      <c r="G6" s="13"/>
    </row>
    <row r="7" spans="1:7" x14ac:dyDescent="0.2">
      <c r="A7" s="4">
        <v>664</v>
      </c>
      <c r="B7" s="5" t="s">
        <v>116</v>
      </c>
      <c r="C7" s="5">
        <v>2.84</v>
      </c>
      <c r="D7" s="5">
        <v>8.1999999999999993</v>
      </c>
      <c r="E7" s="5">
        <v>11.5</v>
      </c>
      <c r="F7" s="5">
        <v>17.5</v>
      </c>
      <c r="G7" s="5">
        <v>13.63</v>
      </c>
    </row>
    <row r="8" spans="1:7" x14ac:dyDescent="0.2">
      <c r="A8" s="4">
        <v>664</v>
      </c>
      <c r="B8" s="5" t="s">
        <v>117</v>
      </c>
      <c r="C8" s="5">
        <v>2.8</v>
      </c>
      <c r="D8" s="5">
        <v>7.52</v>
      </c>
      <c r="E8" s="5">
        <v>11.2</v>
      </c>
      <c r="F8" s="5">
        <v>19.2</v>
      </c>
      <c r="G8" s="5">
        <v>12.8</v>
      </c>
    </row>
    <row r="9" spans="1:7" x14ac:dyDescent="0.2">
      <c r="A9" s="4">
        <v>674</v>
      </c>
      <c r="B9" s="5" t="s">
        <v>118</v>
      </c>
      <c r="C9" s="5">
        <v>6.3</v>
      </c>
      <c r="D9" s="5">
        <v>22.1</v>
      </c>
      <c r="E9" s="5">
        <v>33.1</v>
      </c>
      <c r="F9" s="5">
        <v>49</v>
      </c>
      <c r="G9" s="5">
        <v>45.2</v>
      </c>
    </row>
    <row r="10" spans="1:7" x14ac:dyDescent="0.2">
      <c r="A10" s="4">
        <v>677</v>
      </c>
      <c r="B10" s="5" t="s">
        <v>119</v>
      </c>
      <c r="C10" s="5">
        <v>6.6</v>
      </c>
      <c r="D10" s="5">
        <v>26.6</v>
      </c>
      <c r="E10" s="5">
        <v>42</v>
      </c>
      <c r="F10" s="5">
        <v>64</v>
      </c>
      <c r="G10" s="5">
        <v>63.7</v>
      </c>
    </row>
    <row r="11" spans="1:7" x14ac:dyDescent="0.2">
      <c r="A11" s="4">
        <v>677</v>
      </c>
      <c r="B11" s="5" t="s">
        <v>120</v>
      </c>
      <c r="C11" s="5">
        <v>7.5</v>
      </c>
      <c r="D11" s="5">
        <v>28.5</v>
      </c>
      <c r="E11" s="5">
        <v>44.1</v>
      </c>
      <c r="F11" s="5">
        <v>66.3</v>
      </c>
      <c r="G11" s="5">
        <v>66</v>
      </c>
    </row>
    <row r="12" spans="1:7" x14ac:dyDescent="0.2">
      <c r="A12" s="4">
        <v>682</v>
      </c>
      <c r="B12" s="5" t="s">
        <v>121</v>
      </c>
      <c r="C12" s="5">
        <v>5.19</v>
      </c>
      <c r="D12" s="5">
        <v>20.5</v>
      </c>
      <c r="E12" s="5">
        <v>32.200000000000003</v>
      </c>
      <c r="F12" s="5">
        <v>49</v>
      </c>
      <c r="G12" s="13"/>
    </row>
    <row r="13" spans="1:7" x14ac:dyDescent="0.2">
      <c r="A13" s="4">
        <v>693</v>
      </c>
      <c r="B13" s="5" t="s">
        <v>122</v>
      </c>
      <c r="C13" s="5">
        <v>6.2</v>
      </c>
      <c r="D13" s="5">
        <v>19.5</v>
      </c>
      <c r="E13" s="5">
        <v>26.4</v>
      </c>
      <c r="F13" s="5">
        <v>42</v>
      </c>
      <c r="G13" s="13"/>
    </row>
    <row r="14" spans="1:7" x14ac:dyDescent="0.2">
      <c r="A14" s="4">
        <v>695</v>
      </c>
      <c r="B14" s="5" t="s">
        <v>123</v>
      </c>
      <c r="C14" s="5">
        <v>5.5</v>
      </c>
      <c r="D14" s="5">
        <v>18.100000000000001</v>
      </c>
      <c r="E14" s="5">
        <v>26.8</v>
      </c>
      <c r="F14" s="5">
        <v>39.799999999999997</v>
      </c>
      <c r="G14" s="5">
        <v>33.5</v>
      </c>
    </row>
    <row r="15" spans="1:7" x14ac:dyDescent="0.2">
      <c r="A15" s="4">
        <v>701</v>
      </c>
      <c r="B15" s="5" t="s">
        <v>124</v>
      </c>
      <c r="C15" s="5">
        <v>2.72</v>
      </c>
      <c r="D15" s="5">
        <v>8.34</v>
      </c>
      <c r="E15" s="5">
        <v>11.2</v>
      </c>
      <c r="F15" s="5">
        <v>16.899999999999999</v>
      </c>
      <c r="G15" s="5">
        <v>20.399999999999999</v>
      </c>
    </row>
    <row r="16" spans="1:7" x14ac:dyDescent="0.2">
      <c r="A16" s="4">
        <v>701</v>
      </c>
      <c r="B16" s="5" t="s">
        <v>125</v>
      </c>
      <c r="C16" s="5">
        <v>3.1</v>
      </c>
      <c r="D16" s="5">
        <v>11.7</v>
      </c>
      <c r="E16" s="5">
        <v>17.3</v>
      </c>
      <c r="F16" s="5">
        <v>23.2</v>
      </c>
      <c r="G16" s="5">
        <v>36.9</v>
      </c>
    </row>
    <row r="17" spans="1:7" x14ac:dyDescent="0.2">
      <c r="A17" s="4">
        <v>702</v>
      </c>
      <c r="B17" s="5" t="s">
        <v>126</v>
      </c>
      <c r="C17" s="5">
        <v>6.3</v>
      </c>
      <c r="D17" s="5">
        <v>24.2</v>
      </c>
      <c r="E17" s="5">
        <v>38</v>
      </c>
      <c r="F17" s="5">
        <v>56</v>
      </c>
      <c r="G17" s="5">
        <v>40.700000000000003</v>
      </c>
    </row>
    <row r="18" spans="1:7" x14ac:dyDescent="0.2">
      <c r="A18" s="4">
        <v>702</v>
      </c>
      <c r="B18" s="5" t="s">
        <v>127</v>
      </c>
      <c r="C18" s="5">
        <v>4.51</v>
      </c>
      <c r="D18" s="5">
        <v>16.899999999999999</v>
      </c>
      <c r="E18" s="5">
        <v>24.8</v>
      </c>
      <c r="F18" s="5">
        <v>41.3</v>
      </c>
      <c r="G18" s="5">
        <v>41.3</v>
      </c>
    </row>
    <row r="19" spans="1:7" x14ac:dyDescent="0.2">
      <c r="A19" s="4">
        <v>703</v>
      </c>
      <c r="B19" s="5" t="s">
        <v>128</v>
      </c>
      <c r="C19" s="5">
        <v>4.8</v>
      </c>
      <c r="D19" s="5">
        <v>16.600000000000001</v>
      </c>
      <c r="E19" s="5">
        <v>23.6</v>
      </c>
      <c r="F19" s="5">
        <v>36</v>
      </c>
      <c r="G19" s="5">
        <v>48.6</v>
      </c>
    </row>
    <row r="20" spans="1:7" x14ac:dyDescent="0.2">
      <c r="A20" s="4">
        <v>703</v>
      </c>
      <c r="B20" s="5" t="s">
        <v>129</v>
      </c>
      <c r="C20" s="5">
        <v>6.8</v>
      </c>
      <c r="D20" s="5">
        <v>24</v>
      </c>
      <c r="E20" s="5">
        <v>36.700000000000003</v>
      </c>
      <c r="F20" s="5">
        <v>58</v>
      </c>
      <c r="G20" s="5">
        <v>48.4</v>
      </c>
    </row>
    <row r="21" spans="1:7" x14ac:dyDescent="0.2">
      <c r="A21" s="4">
        <v>707</v>
      </c>
      <c r="B21" s="5" t="s">
        <v>130</v>
      </c>
      <c r="C21" s="5">
        <v>7.2</v>
      </c>
      <c r="D21" s="5">
        <v>26.6</v>
      </c>
      <c r="E21" s="5">
        <v>40.700000000000003</v>
      </c>
      <c r="F21" s="5">
        <v>59</v>
      </c>
      <c r="G21" s="5">
        <v>33.9</v>
      </c>
    </row>
    <row r="22" spans="1:7" x14ac:dyDescent="0.2">
      <c r="A22" s="4">
        <v>707</v>
      </c>
      <c r="B22" s="5" t="s">
        <v>131</v>
      </c>
      <c r="C22" s="5">
        <v>6.7</v>
      </c>
      <c r="D22" s="5">
        <v>23.3</v>
      </c>
      <c r="E22" s="5">
        <v>34.799999999999997</v>
      </c>
      <c r="F22" s="5">
        <v>47</v>
      </c>
      <c r="G22" s="5">
        <v>50.5</v>
      </c>
    </row>
    <row r="23" spans="1:7" x14ac:dyDescent="0.2">
      <c r="A23" s="4">
        <v>717</v>
      </c>
      <c r="B23" s="5" t="s">
        <v>132</v>
      </c>
      <c r="C23" s="5">
        <v>7.1</v>
      </c>
      <c r="D23" s="5">
        <v>25.5</v>
      </c>
      <c r="E23" s="5">
        <v>38.9</v>
      </c>
      <c r="F23" s="5">
        <v>61</v>
      </c>
      <c r="G23" s="5">
        <v>48.1</v>
      </c>
    </row>
    <row r="24" spans="1:7" x14ac:dyDescent="0.2">
      <c r="A24" s="4">
        <v>717</v>
      </c>
      <c r="B24" s="5" t="s">
        <v>133</v>
      </c>
      <c r="C24" s="5">
        <v>8.6999999999999993</v>
      </c>
      <c r="D24" s="5">
        <v>31.9</v>
      </c>
      <c r="E24" s="5">
        <v>46</v>
      </c>
      <c r="F24" s="5">
        <v>64</v>
      </c>
      <c r="G24" s="5">
        <v>60</v>
      </c>
    </row>
    <row r="25" spans="1:7" x14ac:dyDescent="0.2">
      <c r="A25" s="4">
        <v>718</v>
      </c>
      <c r="B25" s="5" t="s">
        <v>134</v>
      </c>
      <c r="C25" s="5">
        <v>3.54</v>
      </c>
      <c r="D25" s="5">
        <v>10.6</v>
      </c>
      <c r="E25" s="5">
        <v>14.6</v>
      </c>
      <c r="F25" s="5">
        <v>21.4</v>
      </c>
      <c r="G25" s="13"/>
    </row>
    <row r="26" spans="1:7" x14ac:dyDescent="0.2">
      <c r="A26" s="4">
        <v>718</v>
      </c>
      <c r="B26" s="5" t="s">
        <v>135</v>
      </c>
      <c r="C26" s="5">
        <v>2.85</v>
      </c>
      <c r="D26" s="5">
        <v>9.1199999999999992</v>
      </c>
      <c r="E26" s="5">
        <v>11.9</v>
      </c>
      <c r="F26" s="5">
        <v>18</v>
      </c>
      <c r="G26" s="5">
        <v>20.399999999999999</v>
      </c>
    </row>
    <row r="27" spans="1:7" x14ac:dyDescent="0.2">
      <c r="A27" s="4">
        <v>723</v>
      </c>
      <c r="B27" s="5" t="s">
        <v>136</v>
      </c>
      <c r="C27" s="5">
        <v>1.36</v>
      </c>
      <c r="D27" s="5">
        <v>3.16</v>
      </c>
      <c r="E27" s="5">
        <v>5.8</v>
      </c>
      <c r="F27" s="5">
        <v>7.8</v>
      </c>
      <c r="G27" s="5">
        <v>4.87</v>
      </c>
    </row>
    <row r="28" spans="1:7" x14ac:dyDescent="0.2">
      <c r="A28" s="4">
        <v>723</v>
      </c>
      <c r="B28" s="5" t="s">
        <v>137</v>
      </c>
      <c r="C28" s="5">
        <v>1.72</v>
      </c>
      <c r="D28" s="5">
        <v>4.47</v>
      </c>
      <c r="E28" s="5">
        <v>6.4</v>
      </c>
      <c r="F28" s="5">
        <v>9.1</v>
      </c>
      <c r="G28" s="5">
        <v>4.5</v>
      </c>
    </row>
    <row r="29" spans="1:7" x14ac:dyDescent="0.2">
      <c r="A29" s="4">
        <v>729</v>
      </c>
      <c r="B29" s="5" t="s">
        <v>138</v>
      </c>
      <c r="C29" s="5">
        <v>7.7</v>
      </c>
      <c r="D29" s="5">
        <v>28</v>
      </c>
      <c r="E29" s="5">
        <v>42</v>
      </c>
      <c r="F29" s="5">
        <v>63</v>
      </c>
      <c r="G29" s="5">
        <v>57.3</v>
      </c>
    </row>
    <row r="30" spans="1:7" x14ac:dyDescent="0.2">
      <c r="A30" s="4">
        <v>729</v>
      </c>
      <c r="B30" s="5" t="s">
        <v>139</v>
      </c>
      <c r="C30" s="5">
        <v>8</v>
      </c>
      <c r="D30" s="5">
        <v>29.1</v>
      </c>
      <c r="E30" s="5">
        <v>43.4</v>
      </c>
      <c r="F30" s="5">
        <v>63</v>
      </c>
      <c r="G30" s="5">
        <v>64</v>
      </c>
    </row>
    <row r="31" spans="1:7" x14ac:dyDescent="0.2">
      <c r="A31" s="4">
        <v>731</v>
      </c>
      <c r="B31" s="5" t="s">
        <v>140</v>
      </c>
      <c r="C31" s="5">
        <v>8.1</v>
      </c>
      <c r="D31" s="5">
        <v>27</v>
      </c>
      <c r="E31" s="5">
        <v>39</v>
      </c>
      <c r="F31" s="5">
        <v>67</v>
      </c>
      <c r="G31" s="5">
        <v>48</v>
      </c>
    </row>
    <row r="32" spans="1:7" x14ac:dyDescent="0.2">
      <c r="A32" s="4">
        <v>733</v>
      </c>
      <c r="B32" s="5" t="s">
        <v>141</v>
      </c>
      <c r="C32" s="5">
        <v>4.2</v>
      </c>
      <c r="D32" s="5">
        <v>13.2</v>
      </c>
      <c r="E32" s="5">
        <v>21.5</v>
      </c>
      <c r="F32" s="5">
        <v>33.4</v>
      </c>
      <c r="G32" s="5">
        <v>40.1</v>
      </c>
    </row>
    <row r="33" spans="1:7" x14ac:dyDescent="0.2">
      <c r="A33" s="4">
        <v>733</v>
      </c>
      <c r="B33" s="5" t="s">
        <v>142</v>
      </c>
      <c r="C33" s="5">
        <v>4.2</v>
      </c>
      <c r="D33" s="5">
        <v>14.7</v>
      </c>
      <c r="E33" s="5">
        <v>21.5</v>
      </c>
      <c r="F33" s="5">
        <v>32.5</v>
      </c>
      <c r="G33" s="5">
        <v>18</v>
      </c>
    </row>
    <row r="34" spans="1:7" x14ac:dyDescent="0.2">
      <c r="A34" s="4">
        <v>738</v>
      </c>
      <c r="B34" s="5" t="s">
        <v>143</v>
      </c>
      <c r="C34" s="5">
        <v>6.7</v>
      </c>
      <c r="D34" s="5">
        <v>23.6</v>
      </c>
      <c r="E34" s="5">
        <v>36.200000000000003</v>
      </c>
      <c r="F34" s="5">
        <v>56</v>
      </c>
      <c r="G34" s="5">
        <v>42.7</v>
      </c>
    </row>
    <row r="35" spans="1:7" x14ac:dyDescent="0.2">
      <c r="A35" s="4">
        <v>743</v>
      </c>
      <c r="B35" s="5" t="s">
        <v>144</v>
      </c>
      <c r="C35" s="5">
        <v>3.17</v>
      </c>
      <c r="D35" s="5">
        <v>9.31</v>
      </c>
      <c r="E35" s="5">
        <v>13.9</v>
      </c>
      <c r="F35" s="5">
        <v>21.6</v>
      </c>
      <c r="G35" s="5">
        <v>28.84</v>
      </c>
    </row>
    <row r="36" spans="1:7" x14ac:dyDescent="0.2">
      <c r="A36" s="4">
        <v>745</v>
      </c>
      <c r="B36" s="5" t="s">
        <v>145</v>
      </c>
      <c r="C36" s="5">
        <v>3.43</v>
      </c>
      <c r="D36" s="5">
        <v>10.3</v>
      </c>
      <c r="E36" s="5">
        <v>14.7</v>
      </c>
      <c r="F36" s="5">
        <v>20.9</v>
      </c>
      <c r="G36" s="5">
        <v>20.8</v>
      </c>
    </row>
    <row r="37" spans="1:7" x14ac:dyDescent="0.2">
      <c r="A37" s="4">
        <v>748</v>
      </c>
      <c r="B37" s="5" t="s">
        <v>146</v>
      </c>
      <c r="C37" s="5">
        <v>3.77</v>
      </c>
      <c r="D37" s="5">
        <v>11.85</v>
      </c>
      <c r="E37" s="5">
        <v>17.3</v>
      </c>
      <c r="F37" s="5">
        <v>25.4</v>
      </c>
      <c r="G37" s="5">
        <v>27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7C</vt:lpstr>
      <vt:lpstr>7D</vt:lpstr>
      <vt:lpstr>7G</vt:lpstr>
      <vt:lpstr>7H</vt:lpstr>
      <vt:lpstr>7I</vt:lpstr>
      <vt:lpstr>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10T10:02:26Z</dcterms:created>
  <dcterms:modified xsi:type="dcterms:W3CDTF">2024-06-10T10:28:12Z</dcterms:modified>
</cp:coreProperties>
</file>